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8540" windowHeight="8385"/>
  </bookViews>
  <sheets>
    <sheet name="Pfam DEC" sheetId="1" r:id="rId1"/>
    <sheet name="LRR&amp;AP2 DEC" sheetId="2" r:id="rId2"/>
    <sheet name="Defence DEC" sheetId="3" r:id="rId3"/>
  </sheets>
  <calcPr calcId="145621"/>
</workbook>
</file>

<file path=xl/sharedStrings.xml><?xml version="1.0" encoding="utf-8"?>
<sst xmlns="http://schemas.openxmlformats.org/spreadsheetml/2006/main" count="2069" uniqueCount="751">
  <si>
    <t>Treatment</t>
  </si>
  <si>
    <t>Contig</t>
  </si>
  <si>
    <t>Log2 fold change</t>
  </si>
  <si>
    <t>FDR</t>
  </si>
  <si>
    <r>
      <rPr>
        <b/>
        <i/>
        <sz val="10"/>
        <color theme="1"/>
        <rFont val="Arial"/>
        <family val="2"/>
      </rPr>
      <t xml:space="preserve">Arabidopsis </t>
    </r>
    <r>
      <rPr>
        <b/>
        <sz val="10"/>
        <color theme="1"/>
        <rFont val="Arial"/>
        <family val="2"/>
      </rPr>
      <t>homolog</t>
    </r>
  </si>
  <si>
    <t>Sequence description</t>
  </si>
  <si>
    <t>Fasciclin-like arabinogalactan-protein</t>
  </si>
  <si>
    <t>CoAcLRF</t>
  </si>
  <si>
    <t>comp19922_c1_seq1</t>
  </si>
  <si>
    <t>AT2G35860</t>
  </si>
  <si>
    <t>Fasciclin-like arabinogalactan-protein 16 (FLA16)</t>
  </si>
  <si>
    <t>comp28232_c0_seq1</t>
  </si>
  <si>
    <t>AT2G45470</t>
  </si>
  <si>
    <t>Fasciclin-like arabinogalactan-protein 8 (FLA8)</t>
  </si>
  <si>
    <t>CoAcLSF</t>
  </si>
  <si>
    <t>comp22927_c0_seq1</t>
  </si>
  <si>
    <t>AT5G03170</t>
  </si>
  <si>
    <t>Fasciclin-like arabinogalactan-protein 11 (FLA11)</t>
  </si>
  <si>
    <t>comp27620_c0_seq1</t>
  </si>
  <si>
    <t>comp22814_c0_seq1</t>
  </si>
  <si>
    <t>AT5G60490</t>
  </si>
  <si>
    <t>Fasciclin-like arabinogalactan-protein 12 (FLA12)</t>
  </si>
  <si>
    <t>CoAcRSF</t>
  </si>
  <si>
    <t>comp44091_c0_seq1</t>
  </si>
  <si>
    <t>AT2G20520</t>
  </si>
  <si>
    <t>CoPiAcLRF</t>
  </si>
  <si>
    <t>CoPiAcRRF</t>
  </si>
  <si>
    <t>comp19854_c0_seq1</t>
  </si>
  <si>
    <t>AT2G04780</t>
  </si>
  <si>
    <t>Fasciclin-like arabinogalactan-protein 7 (FLA7)</t>
  </si>
  <si>
    <t>comp38483_c0_seq1</t>
  </si>
  <si>
    <t>AT5G55730</t>
  </si>
  <si>
    <t>Fasciclin-like arabinogalactan-protein 1 (FLA1)</t>
  </si>
  <si>
    <t>Chitin binding protein</t>
  </si>
  <si>
    <t>comp42425_c1_seq10</t>
  </si>
  <si>
    <t>AT3G12500</t>
  </si>
  <si>
    <t>Basic chitinase, PR3</t>
  </si>
  <si>
    <t>comp32814_c0_seq1</t>
  </si>
  <si>
    <t>comp34984_c0_seq3</t>
  </si>
  <si>
    <t>AT3G16920</t>
  </si>
  <si>
    <t>Chitinase-like protein 2 CTL2</t>
  </si>
  <si>
    <t>comp35193_c0_seq2</t>
  </si>
  <si>
    <t>AT3G54420</t>
  </si>
  <si>
    <t>Chitinase class IV EP3</t>
  </si>
  <si>
    <t>comp42237_c6_seq7</t>
  </si>
  <si>
    <t>AT3G04720</t>
  </si>
  <si>
    <t xml:space="preserve">Hevein-like chitin binding protein, PR4 </t>
  </si>
  <si>
    <t>comp42425_c1_seq8</t>
  </si>
  <si>
    <t>comp39593_c0_seq1</t>
  </si>
  <si>
    <t>comp40096_c0_seq1</t>
  </si>
  <si>
    <t>comp42963_c0_seq1</t>
  </si>
  <si>
    <t>AT4G19810</t>
  </si>
  <si>
    <t>Chitinase class V CHIC</t>
  </si>
  <si>
    <t>comp42963_c0_seq5</t>
  </si>
  <si>
    <t>comp42963_c0_seq7</t>
  </si>
  <si>
    <t>CoPiAcLSF</t>
  </si>
  <si>
    <t>CoPiAcRSF</t>
  </si>
  <si>
    <t>comp39593_c0_seq2</t>
  </si>
  <si>
    <t>Chlorophyll binding protein</t>
  </si>
  <si>
    <t>comp20113_c0_seq1</t>
  </si>
  <si>
    <t>AT2G34420</t>
  </si>
  <si>
    <t>Photosystem II type I chlorophyll a/b-binding protein B1B2</t>
  </si>
  <si>
    <t>comp23449_c0_seq1</t>
  </si>
  <si>
    <t>AT1G15820</t>
  </si>
  <si>
    <t>Photosystem II protein LHCB6</t>
  </si>
  <si>
    <t>comp37704_c0_seq1</t>
  </si>
  <si>
    <t>Photosystem II type I chlorophyll a/b-binding protein LHCB1.5</t>
  </si>
  <si>
    <t>comp37704_c0_seq2</t>
  </si>
  <si>
    <t>comp37704_c0_seq3</t>
  </si>
  <si>
    <t>comp38297_c0_seq1</t>
  </si>
  <si>
    <t>AT5G54270</t>
  </si>
  <si>
    <t>Photosystem II type I chlorophyll a/b-binding protein LHCB3</t>
  </si>
  <si>
    <t>comp38297_c0_seq10</t>
  </si>
  <si>
    <t>AT2G05100</t>
  </si>
  <si>
    <t>comp38297_c0_seq3</t>
  </si>
  <si>
    <t>comp38297_c0_seq8</t>
  </si>
  <si>
    <t>AT1G29930</t>
  </si>
  <si>
    <t>Photosystem II type I chlorophyll a/b-binding protein LHCB1.3</t>
  </si>
  <si>
    <t>comp43839_c0_seq1</t>
  </si>
  <si>
    <t>AT3G47470</t>
  </si>
  <si>
    <t>Photosystem I chlorophyll a/b-binding protein LHCA4</t>
  </si>
  <si>
    <t>comp43849_c0_seq1</t>
  </si>
  <si>
    <t>AT3G08940</t>
  </si>
  <si>
    <t>Photosystem II type I chlorophyll a/b-binding protein LHCB4.2</t>
  </si>
  <si>
    <t>comp38297_c0_seq7</t>
  </si>
  <si>
    <t>comp20005_c0_seq1</t>
  </si>
  <si>
    <t>AT5G28450</t>
  </si>
  <si>
    <t>Chlorophyll A-B binding family protein</t>
  </si>
  <si>
    <t>comp22475_c0_seq1</t>
  </si>
  <si>
    <t>AT3G54890</t>
  </si>
  <si>
    <t>Photosystem I protein LHCA1</t>
  </si>
  <si>
    <t>comp22793_c0_seq1</t>
  </si>
  <si>
    <t>AT1G44575</t>
  </si>
  <si>
    <t>Photosystem II protein NPQ4</t>
  </si>
  <si>
    <t>comp31931_c0_seq2</t>
  </si>
  <si>
    <t>AT1G19150</t>
  </si>
  <si>
    <t>Photosystem II type I chlorophyll a/b-binding protein LHCA6</t>
  </si>
  <si>
    <t>comp31999_c0_seq1</t>
  </si>
  <si>
    <t>AT2G40100</t>
  </si>
  <si>
    <t>Photosystem II type I chlorophyll a/b-binding protein LHCB4.3</t>
  </si>
  <si>
    <t>comp31999_c1_seq1</t>
  </si>
  <si>
    <t>AT5G01530</t>
  </si>
  <si>
    <t>Photosystem II type I chlorophyll a/b-binding protein LHCB4.1</t>
  </si>
  <si>
    <t>comp35060_c0_seq3</t>
  </si>
  <si>
    <t>AT1G45474</t>
  </si>
  <si>
    <t>Photosystem I chlorophyll a/b-binding protein LHCA5</t>
  </si>
  <si>
    <t>comp37704_c0_seq7</t>
  </si>
  <si>
    <t>comp38297_c0_seq12</t>
  </si>
  <si>
    <t>comp38297_c0_seq4</t>
  </si>
  <si>
    <t>comp43845_c0_seq1</t>
  </si>
  <si>
    <t>AT1G61520</t>
  </si>
  <si>
    <t>Photosystem I chlorophyll a/b-binding protein LHCA3</t>
  </si>
  <si>
    <t>comp43890_c0_seq1</t>
  </si>
  <si>
    <t>AT4G10340</t>
  </si>
  <si>
    <t>Photosystem II type I chlorophyll a/b-binding protein LHCB5</t>
  </si>
  <si>
    <t>Photosystem II type I chlorophyll a/b-binding protein LHCB6</t>
  </si>
  <si>
    <t>Lipid transfer protein</t>
  </si>
  <si>
    <t>comp29167_c0_seq1</t>
  </si>
  <si>
    <t>AT3G53980</t>
  </si>
  <si>
    <t>Lipid-transfer protein</t>
  </si>
  <si>
    <t>comp30075_c0_seq1</t>
  </si>
  <si>
    <t>AT5G05960</t>
  </si>
  <si>
    <t>comp37383_c0_seq2</t>
  </si>
  <si>
    <t>AT2G10940</t>
  </si>
  <si>
    <t>comp30052_c0_seq1</t>
  </si>
  <si>
    <t>AT2G38540</t>
  </si>
  <si>
    <t>Lipid-transfer protein LTP1 (PR14)</t>
  </si>
  <si>
    <t>comp23117_c0_seq1</t>
  </si>
  <si>
    <t>AT1G48750</t>
  </si>
  <si>
    <t>comp35911_c0_seq3</t>
  </si>
  <si>
    <t>AT1G62500</t>
  </si>
  <si>
    <t>comp43842_c0_seq1</t>
  </si>
  <si>
    <t>AT2G18370</t>
  </si>
  <si>
    <t>comp22808_c0_seq1</t>
  </si>
  <si>
    <t>comp29297_c0_seq1</t>
  </si>
  <si>
    <t>AT2G44300</t>
  </si>
  <si>
    <t>comp37383_c0_seq1</t>
  </si>
  <si>
    <t>comp35069_c0_seq1</t>
  </si>
  <si>
    <t>AT3G18280</t>
  </si>
  <si>
    <t>comp21193_c0_seq1</t>
  </si>
  <si>
    <t>AT5G48485</t>
  </si>
  <si>
    <t>Lipid-transfer protein  defective in induced resistance DIR1</t>
  </si>
  <si>
    <t>comp35354_c0_seq1</t>
  </si>
  <si>
    <t>AT5G48490</t>
  </si>
  <si>
    <t>comp44038_c0_seq1</t>
  </si>
  <si>
    <t>AT1G27950</t>
  </si>
  <si>
    <t>Lipid transfer protein LTPG1</t>
  </si>
  <si>
    <t>Phosphate induced protein 1</t>
  </si>
  <si>
    <t>comp34161_c0_seq1</t>
  </si>
  <si>
    <t>AT2G17230</t>
  </si>
  <si>
    <t>Cell wall protein exordium like EXL5</t>
  </si>
  <si>
    <t>comp38154_c0_seq3</t>
  </si>
  <si>
    <t>AT4G08950</t>
  </si>
  <si>
    <t>Cell wall protein exordium EXO</t>
  </si>
  <si>
    <t>comp38154_c0_seq6</t>
  </si>
  <si>
    <t>comp43530_c2_seq2</t>
  </si>
  <si>
    <t>comp43530_c2_seq3</t>
  </si>
  <si>
    <t>comp43530_c2_seq5</t>
  </si>
  <si>
    <t>CoAcRRF</t>
  </si>
  <si>
    <t>comp39841_c1_seq1</t>
  </si>
  <si>
    <t>AT5G51550</t>
  </si>
  <si>
    <t>Cell wall protein exordium like EXL3</t>
  </si>
  <si>
    <t>comp31240_c1_seq1</t>
  </si>
  <si>
    <t>AT5G64260</t>
  </si>
  <si>
    <t>Cell wall protein exordium like EXL2</t>
  </si>
  <si>
    <t>comp38154_c0_seq2</t>
  </si>
  <si>
    <t>comp38154_c0_seq5</t>
  </si>
  <si>
    <t>comp33895_c0_seq1</t>
  </si>
  <si>
    <t>WRKY transcription factor</t>
  </si>
  <si>
    <t>comp37142_c0_seq1</t>
  </si>
  <si>
    <t>AT1G18860</t>
  </si>
  <si>
    <t>WRKY transcription factor WRKY61</t>
  </si>
  <si>
    <t>comp32807_c0_seq1</t>
  </si>
  <si>
    <t>AT1G29860</t>
  </si>
  <si>
    <t>WRKY transcription factor WRKY71</t>
  </si>
  <si>
    <t>comp32005_c0_seq2</t>
  </si>
  <si>
    <t>AT1G80840</t>
  </si>
  <si>
    <t>WRKY transcription factor WRKY40</t>
  </si>
  <si>
    <t>comp36565_c0_seq1</t>
  </si>
  <si>
    <t>AT3G04670</t>
  </si>
  <si>
    <t>WRKY transcription factor WRKY39</t>
  </si>
  <si>
    <t>comp39122_c1_seq7</t>
  </si>
  <si>
    <t>AT3G56400</t>
  </si>
  <si>
    <t>WRKY transcription factor WRKY70</t>
  </si>
  <si>
    <t>comp35052_c0_seq1</t>
  </si>
  <si>
    <t>AT4G01250</t>
  </si>
  <si>
    <t>WRKY transcription factor WRKY22</t>
  </si>
  <si>
    <t>comp40564_c1_seq2</t>
  </si>
  <si>
    <t>AT4G23810</t>
  </si>
  <si>
    <t>WRKY transcription factor WRKY53</t>
  </si>
  <si>
    <t>comp21677_c0_seq1</t>
  </si>
  <si>
    <t>AT5G13080</t>
  </si>
  <si>
    <t>WRKY transcription factor WRKY75</t>
  </si>
  <si>
    <t>comp37286_c0_seq2</t>
  </si>
  <si>
    <t>AT5G26170</t>
  </si>
  <si>
    <t>WRKY transcription factor WRKY50</t>
  </si>
  <si>
    <t>comp40603_c0_seq2</t>
  </si>
  <si>
    <t>AT4G22070</t>
  </si>
  <si>
    <t>WRKY transcription factor WRKY31</t>
  </si>
  <si>
    <t>comp36421_c0_seq1</t>
  </si>
  <si>
    <t>AT1G68150</t>
  </si>
  <si>
    <t>WRKY transcription factor WRKY9</t>
  </si>
  <si>
    <t>comp39877_c0_seq1</t>
  </si>
  <si>
    <t>comp22770_c0_seq1</t>
  </si>
  <si>
    <t>AT1G69310</t>
  </si>
  <si>
    <t>WRKY transcription factor WRKY57</t>
  </si>
  <si>
    <t>comp33823_c0_seq1</t>
  </si>
  <si>
    <t>AT2G34830</t>
  </si>
  <si>
    <t>WRKY transcription factor WRKY35</t>
  </si>
  <si>
    <t>comp28939_c0_seq1</t>
  </si>
  <si>
    <t>AT3G01080</t>
  </si>
  <si>
    <t>WRKY transcription factor WRKY58</t>
  </si>
  <si>
    <t>comp42025_c4_seq1</t>
  </si>
  <si>
    <t>AT5G07100</t>
  </si>
  <si>
    <t>WRKY transcription factor WRKY26</t>
  </si>
  <si>
    <t>comp48744_c0_seq1</t>
  </si>
  <si>
    <t>AT5G52830</t>
  </si>
  <si>
    <t>WRKY transcription factor WRKY27</t>
  </si>
  <si>
    <t>comp39372_c0_seq3</t>
  </si>
  <si>
    <t>AT2G23320</t>
  </si>
  <si>
    <t>WRKY transcription factor WRKY15</t>
  </si>
  <si>
    <t>comp39372_c0_seq4</t>
  </si>
  <si>
    <t>comp42025_c0_seq1</t>
  </si>
  <si>
    <t>AT2G30590</t>
  </si>
  <si>
    <t>WRKY transcription factor WRKY21</t>
  </si>
  <si>
    <t xml:space="preserve">Xyloglucan Endotransglucosylase Hydrolases </t>
  </si>
  <si>
    <t>comp19836_c0_seq1</t>
  </si>
  <si>
    <t>AT5G13870</t>
  </si>
  <si>
    <t>XTH5, cell wall modifications</t>
  </si>
  <si>
    <t>CoAcPiRRF</t>
  </si>
  <si>
    <t>comp20097_c0_seq1</t>
  </si>
  <si>
    <t>AT4G14130</t>
  </si>
  <si>
    <t>XTH15, abiotic stress response</t>
  </si>
  <si>
    <t>comp21531_c1_seq1</t>
  </si>
  <si>
    <t>AT1G11545</t>
  </si>
  <si>
    <t>XTH8, cell wall modifications</t>
  </si>
  <si>
    <t>comp22994_c1_seq1</t>
  </si>
  <si>
    <t>AT4G25810</t>
  </si>
  <si>
    <t>XTH23, defence response</t>
  </si>
  <si>
    <t>comp28842_c0_seq1</t>
  </si>
  <si>
    <t>AT4G03210</t>
  </si>
  <si>
    <t>XTH9, meristem growth</t>
  </si>
  <si>
    <t>CoAcPiRSF</t>
  </si>
  <si>
    <t>comp33773_c0_seq2</t>
  </si>
  <si>
    <t>AT5G57560</t>
  </si>
  <si>
    <t>XTH22, abiotic and biotic stress response</t>
  </si>
  <si>
    <t>comp34821_c0_seq1</t>
  </si>
  <si>
    <t>AT5G65730</t>
  </si>
  <si>
    <t>XTH6, ABA response</t>
  </si>
  <si>
    <t>comp35414_c0_seq1</t>
  </si>
  <si>
    <t>AT2G36870</t>
  </si>
  <si>
    <t>XTH32, cell wall modifications</t>
  </si>
  <si>
    <t>comp37028_c2_seq1</t>
  </si>
  <si>
    <t>comp39943_c0_seq1</t>
  </si>
  <si>
    <t>comp39943_c0_seq4</t>
  </si>
  <si>
    <t>AT3G23730</t>
  </si>
  <si>
    <t>XTH16, cell wall modifications</t>
  </si>
  <si>
    <t>comp40797_c1_seq7</t>
  </si>
  <si>
    <t>AT1G10550</t>
  </si>
  <si>
    <t>XTH33, cell wall modifications</t>
  </si>
  <si>
    <t>comp43120_c0_seq1</t>
  </si>
  <si>
    <t>comp43120_c0_seq11</t>
  </si>
  <si>
    <t>comp43120_c0_seq13</t>
  </si>
  <si>
    <t>comp43120_c0_seq3</t>
  </si>
  <si>
    <t>comp43120_c0_seq5</t>
  </si>
  <si>
    <t>comp43120_c0_seq6</t>
  </si>
  <si>
    <t>comp43120_c0_seq7</t>
  </si>
  <si>
    <r>
      <t xml:space="preserve">Protein function in </t>
    </r>
    <r>
      <rPr>
        <b/>
        <i/>
        <sz val="10"/>
        <color theme="1"/>
        <rFont val="Arial"/>
        <family val="2"/>
      </rPr>
      <t>Arabidopsis</t>
    </r>
  </si>
  <si>
    <r>
      <t xml:space="preserve">Biological role or expression pattern in </t>
    </r>
    <r>
      <rPr>
        <b/>
        <i/>
        <sz val="10"/>
        <color theme="1"/>
        <rFont val="Arial"/>
        <family val="2"/>
      </rPr>
      <t>Arabidopsis</t>
    </r>
  </si>
  <si>
    <t>Signal transduction by LRR containing transmembrane receptor like proteins</t>
  </si>
  <si>
    <t>comp18677_c0_seq1</t>
  </si>
  <si>
    <t>AT4G28380</t>
  </si>
  <si>
    <t>LRR family protein</t>
  </si>
  <si>
    <t>Signal transduction</t>
  </si>
  <si>
    <t>comp28607_c0_seq1</t>
  </si>
  <si>
    <t>AT5G53890</t>
  </si>
  <si>
    <t>LRR receptor-like PK</t>
  </si>
  <si>
    <t>PSKR2; protein phosphorylation, response to wounding, transmembrane receptor protein tyrosine kinase signaling pathway</t>
  </si>
  <si>
    <t>comp30167_c0_seq1</t>
  </si>
  <si>
    <t>AT3G43740</t>
  </si>
  <si>
    <t>comp30877_c0_seq1</t>
  </si>
  <si>
    <t>AT1G58190</t>
  </si>
  <si>
    <t>LRR receptor like protein</t>
  </si>
  <si>
    <t>RLP9; signal transduction</t>
  </si>
  <si>
    <t>comp31038_c0_seq1</t>
  </si>
  <si>
    <t>AT3G24240</t>
  </si>
  <si>
    <t>Protein phosphorylation, response to molecule of bacterial origin, signal transduction</t>
  </si>
  <si>
    <t>comp31214_c1_seq1</t>
  </si>
  <si>
    <t>AT5G48940</t>
  </si>
  <si>
    <t>comp31933_c1_seq1</t>
  </si>
  <si>
    <t>AT5G56040</t>
  </si>
  <si>
    <t>SKM2; meristem growth, response to molecule of bacterial origin, signal transduction</t>
  </si>
  <si>
    <t>comp32427_c0_seq1</t>
  </si>
  <si>
    <t>AT3G13380</t>
  </si>
  <si>
    <t>BRL3; protein phosphorylation, signal transduction</t>
  </si>
  <si>
    <t>comp33630_c0_seq1</t>
  </si>
  <si>
    <t>AT5G01890</t>
  </si>
  <si>
    <t>PXC2; protein phosphorylation, regulation of meristem growth, signal transduction</t>
  </si>
  <si>
    <t>comp34223_c1_seq1</t>
  </si>
  <si>
    <t>AT5G49660</t>
  </si>
  <si>
    <t>XIP1; regulation of flavonoid biosynthetic process, response to molecule of bacterial origin, signal transduction</t>
  </si>
  <si>
    <t>comp34315_c0_seq1</t>
  </si>
  <si>
    <t>AT1G74170</t>
  </si>
  <si>
    <t>RLP13; signal transduction</t>
  </si>
  <si>
    <t>comp34550_c0_seq1</t>
  </si>
  <si>
    <t>AT5G51560</t>
  </si>
  <si>
    <t>Protein phosphorylation, regulation of meristem growth</t>
  </si>
  <si>
    <t>comp35210_c0_seq1</t>
  </si>
  <si>
    <t>AT3G51740</t>
  </si>
  <si>
    <t>IMK2; protein phosphorylation</t>
  </si>
  <si>
    <t>comp35425_c0_seq1</t>
  </si>
  <si>
    <t>AT2G36570</t>
  </si>
  <si>
    <t>PXC1; protein phosphorylation</t>
  </si>
  <si>
    <t>comp35901_c0_seq1</t>
  </si>
  <si>
    <t>AT3G03770</t>
  </si>
  <si>
    <t>Protein phosphorylation, transmembrane receptor protein tyrosine kinase signaling pathway</t>
  </si>
  <si>
    <t>comp36126_c0_seq1</t>
  </si>
  <si>
    <t>AT1G17750</t>
  </si>
  <si>
    <t>PEPR2; abscisic acid and ethylene mediated signaling pathway, response to jasmonic acid stimulus</t>
  </si>
  <si>
    <t>comp36310_c1_seq1</t>
  </si>
  <si>
    <t>AT4G23740</t>
  </si>
  <si>
    <t>CoAcPiLRF</t>
  </si>
  <si>
    <t>comp36594_c1_seq1</t>
  </si>
  <si>
    <t>AT5G27060</t>
  </si>
  <si>
    <t>RLP53; defense response, signal transduction</t>
  </si>
  <si>
    <t>comp36761_c0_seq1</t>
  </si>
  <si>
    <t>AT2G15320</t>
  </si>
  <si>
    <t>comp37147_c0_seq2</t>
  </si>
  <si>
    <t>AT1G74180</t>
  </si>
  <si>
    <t>RLP14; signal transduction</t>
  </si>
  <si>
    <t>comp37569_c0_seq1</t>
  </si>
  <si>
    <t>AT5G14210</t>
  </si>
  <si>
    <t>comp37906_c0_seq1</t>
  </si>
  <si>
    <t>AT3G23750</t>
  </si>
  <si>
    <t>Protein phosphorylation</t>
  </si>
  <si>
    <t>comp38024_c0_seq1</t>
  </si>
  <si>
    <t>AT4G20140</t>
  </si>
  <si>
    <t>GSO1; protein phosphorylation, transmembrane receptor protein tyrosine kinase signaling pathway</t>
  </si>
  <si>
    <t>comp38313_c1_seq1</t>
  </si>
  <si>
    <t>AT5G54080</t>
  </si>
  <si>
    <t>comp38313_c1_seq2</t>
  </si>
  <si>
    <t>AT5G58300</t>
  </si>
  <si>
    <t>comp38911_c1_seq1</t>
  </si>
  <si>
    <t>AT5G61480</t>
  </si>
  <si>
    <t>PXY; organ morphogenesis, protein phosphorylation, regulation of meristem growth</t>
  </si>
  <si>
    <t>comp39268_c0_seq1</t>
  </si>
  <si>
    <t>AT5G10290</t>
  </si>
  <si>
    <t>comp39335_c2_seq2</t>
  </si>
  <si>
    <t>comp39404_c2_seq1</t>
  </si>
  <si>
    <t>AT2G45340</t>
  </si>
  <si>
    <t>comp39763_c1_seq1</t>
  </si>
  <si>
    <t>AT4G36180</t>
  </si>
  <si>
    <t>Cell proliferation, signal transduction</t>
  </si>
  <si>
    <t>comp39927_c0_seq1</t>
  </si>
  <si>
    <t>AT1G79620</t>
  </si>
  <si>
    <t>Cell wall biogenesis, protein phosphorylation</t>
  </si>
  <si>
    <t>comp40559_c0_seq4</t>
  </si>
  <si>
    <t>AT2G01950</t>
  </si>
  <si>
    <t>VH1; auxin mediated signaling pathway, regulation of meristem growth, signal transduction</t>
  </si>
  <si>
    <t>comp40575_c0_seq1</t>
  </si>
  <si>
    <t>AT2G33060</t>
  </si>
  <si>
    <t>RLP27; defense response, signal transduction</t>
  </si>
  <si>
    <t>comp40732_c0_seq1</t>
  </si>
  <si>
    <t>comp40766_c2_seq2</t>
  </si>
  <si>
    <t>comp40766_c2_seq6</t>
  </si>
  <si>
    <t>comp40766_c3_seq2</t>
  </si>
  <si>
    <t>AT2G25470</t>
  </si>
  <si>
    <t>RLP21; signal transduction</t>
  </si>
  <si>
    <t>comp40886_c0_seq1</t>
  </si>
  <si>
    <t>AT4G29180</t>
  </si>
  <si>
    <t>comp41108_c1_seq1</t>
  </si>
  <si>
    <t>AT1G72180</t>
  </si>
  <si>
    <t>comp41318_c2_seq1</t>
  </si>
  <si>
    <t>AT5G58540</t>
  </si>
  <si>
    <t>Plant-type cell wall biogenesis, protein phosphorylation, xylan biosynthetic process</t>
  </si>
  <si>
    <t>comp41334_c0_seq1</t>
  </si>
  <si>
    <t>AT4G04220</t>
  </si>
  <si>
    <t>RLP46; defense response, jasmonic acid mediated signaling pathway, salicylic acid mediated signaling pathway</t>
  </si>
  <si>
    <t>comp41334_c0_seq4</t>
  </si>
  <si>
    <t>comp41504_c0_seq2</t>
  </si>
  <si>
    <t>comp41546_c0_seq1</t>
  </si>
  <si>
    <t>AT1G66150</t>
  </si>
  <si>
    <t>TMK1; protein phosphorylation, signal transduction</t>
  </si>
  <si>
    <t>comp41659_c0_seq1</t>
  </si>
  <si>
    <t>AT1G09970</t>
  </si>
  <si>
    <t>RLK7; protein phosphorylation, defense response, signal transduction</t>
  </si>
  <si>
    <t>comp41865_c0_seq1</t>
  </si>
  <si>
    <t>AT5G48380</t>
  </si>
  <si>
    <t>BIR1; defense response, salicylic acid mediated signaling pathway</t>
  </si>
  <si>
    <t>comp41865_c0_seq4</t>
  </si>
  <si>
    <t>comp41868_c0_seq2</t>
  </si>
  <si>
    <t>AT1G34420</t>
  </si>
  <si>
    <t>Defense response, protein phosphorylation, salicylic acid mediated signaling pathway</t>
  </si>
  <si>
    <t>comp41998_c0_seq1</t>
  </si>
  <si>
    <t>AT1G75820</t>
  </si>
  <si>
    <t>CLV1; cell differentiation, protein phosphorylation</t>
  </si>
  <si>
    <t>comp42008_c1_seq2</t>
  </si>
  <si>
    <t>AT5G01850</t>
  </si>
  <si>
    <t>comp42108_c0_seq1</t>
  </si>
  <si>
    <t>AT5G51350</t>
  </si>
  <si>
    <t>MOL1; protein phosphorylation</t>
  </si>
  <si>
    <t>comp42210_c0_seq4</t>
  </si>
  <si>
    <t>AT3G57830</t>
  </si>
  <si>
    <t>comp42300_c0_seq1</t>
  </si>
  <si>
    <t>AT5G65700</t>
  </si>
  <si>
    <t>BAM1; protein phosphorylation</t>
  </si>
  <si>
    <t>comp42458_c0_seq1</t>
  </si>
  <si>
    <t>AT1G24650</t>
  </si>
  <si>
    <t>comp42467_c0_seq2</t>
  </si>
  <si>
    <t>AT4G28490</t>
  </si>
  <si>
    <t>comp42549_c1_seq1</t>
  </si>
  <si>
    <t>AT3G05660</t>
  </si>
  <si>
    <t>RLP33; defense response, jasmonic acid mediated signaling pathway, salicylic acid mediated signaling pathway</t>
  </si>
  <si>
    <t>comp42644_c0_seq1</t>
  </si>
  <si>
    <t>AT1G08590</t>
  </si>
  <si>
    <t>comp42660_c0_seq2</t>
  </si>
  <si>
    <t>AT4G13920</t>
  </si>
  <si>
    <t>RLP50; defense response, signal transduction</t>
  </si>
  <si>
    <t>comp42715_c0_seq1</t>
  </si>
  <si>
    <t>AT5G49760</t>
  </si>
  <si>
    <t>CoAcPiLSF</t>
  </si>
  <si>
    <t>comp42715_c0_seq2</t>
  </si>
  <si>
    <t>comp42715_c0_seq3</t>
  </si>
  <si>
    <t>comp42919_c0_seq1</t>
  </si>
  <si>
    <t>AT5G25930</t>
  </si>
  <si>
    <t>Abscisic acid mediated signaling pathway, defense response</t>
  </si>
  <si>
    <t>comp43093_c0_seq4</t>
  </si>
  <si>
    <t>AT5G20480</t>
  </si>
  <si>
    <t>EFR; defense response, jasmonic acid mediated signaling pathway, salicylic acid mediated signaling pathway</t>
  </si>
  <si>
    <t>comp43262_c1_seq1</t>
  </si>
  <si>
    <t>comp43263_c0_seq2</t>
  </si>
  <si>
    <t>comp43281_c0_seq1</t>
  </si>
  <si>
    <t>AT2G15080</t>
  </si>
  <si>
    <t>RLP19; defense response, jasmonic acid mediated signaling pathway, salicylic acid mediated signaling pathway</t>
  </si>
  <si>
    <t>comp43281_c0_seq5</t>
  </si>
  <si>
    <t>AT1G47890</t>
  </si>
  <si>
    <t>RLP7; defense response, signal transduction</t>
  </si>
  <si>
    <t>comp43340_c1_seq7</t>
  </si>
  <si>
    <t>comp43391_c0_seq1</t>
  </si>
  <si>
    <t>comp43403_c0_seq1</t>
  </si>
  <si>
    <t>AT1G06840</t>
  </si>
  <si>
    <t>comp43439_c0_seq1</t>
  </si>
  <si>
    <t>AT5G40170</t>
  </si>
  <si>
    <t>RLP54; defense response, jasmonic acid mediated signaling pathway, salicylic acid mediated signaling pathway</t>
  </si>
  <si>
    <t>comp43439_c0_seq6</t>
  </si>
  <si>
    <t>comp43444_c0_seq1</t>
  </si>
  <si>
    <t>comp43450_c0_seq1</t>
  </si>
  <si>
    <t>AT3G47110</t>
  </si>
  <si>
    <t>comp43450_c0_seq4</t>
  </si>
  <si>
    <t>comp43450_c0_seq5</t>
  </si>
  <si>
    <t>comp43465_c2_seq1</t>
  </si>
  <si>
    <t>AT4G08850</t>
  </si>
  <si>
    <t>comp43486_c1_seq1</t>
  </si>
  <si>
    <t>comp43486_c1_seq2</t>
  </si>
  <si>
    <t>AT3G28890</t>
  </si>
  <si>
    <t>comp43489_c1_seq2</t>
  </si>
  <si>
    <t>comp43491_c1_seq13</t>
  </si>
  <si>
    <t>comp43518_c1_seq10</t>
  </si>
  <si>
    <t>AT1G07650</t>
  </si>
  <si>
    <t>comp43518_c1_seq22</t>
  </si>
  <si>
    <t>comp43518_c1_seq35</t>
  </si>
  <si>
    <t>comp43518_c1_seq39</t>
  </si>
  <si>
    <t>AT3G14840</t>
  </si>
  <si>
    <t>comp43549_c0_seq11</t>
  </si>
  <si>
    <t>comp43549_c0_seq5</t>
  </si>
  <si>
    <t>AT4G13810</t>
  </si>
  <si>
    <t>RLP47; defense response, signal transduction</t>
  </si>
  <si>
    <t>comp43660_c0_seq1</t>
  </si>
  <si>
    <t>comp43708_c0_seq3</t>
  </si>
  <si>
    <t>comp43721_c0_seq1</t>
  </si>
  <si>
    <t>comp43721_c0_seq2</t>
  </si>
  <si>
    <t>comp43753_c1_seq2</t>
  </si>
  <si>
    <t>comp43781_c0_seq1</t>
  </si>
  <si>
    <t>comp43788_c1_seq2</t>
  </si>
  <si>
    <t>AT1G35710</t>
  </si>
  <si>
    <t>Defense response, jasmonic acid mediated signaling pathway, salicylic acid mediated signaling pathway</t>
  </si>
  <si>
    <t>comp43788_c1_seq4</t>
  </si>
  <si>
    <t>comp43794_c0_seq48</t>
  </si>
  <si>
    <t>AT5G48740</t>
  </si>
  <si>
    <t>Protein phosphorylation, xylan biosynthetic process</t>
  </si>
  <si>
    <t>comp43797_c0_seq5</t>
  </si>
  <si>
    <t>comp43799_c1_seq2</t>
  </si>
  <si>
    <t>comp43804_c0_seq4</t>
  </si>
  <si>
    <t>AT1G56130</t>
  </si>
  <si>
    <t>comp43804_c0_seq5</t>
  </si>
  <si>
    <t>AT1G56140</t>
  </si>
  <si>
    <t>comp43825_c1_seq1</t>
  </si>
  <si>
    <t>LRR containing defence response regulators</t>
  </si>
  <si>
    <t>comp22700_c0_seq1</t>
  </si>
  <si>
    <t>AT2G25490</t>
  </si>
  <si>
    <t>F-box protein</t>
  </si>
  <si>
    <t>EBF1; ethylene mediated signaling pathway</t>
  </si>
  <si>
    <t>comp28580_c0_seq1</t>
  </si>
  <si>
    <t>AT5G21090</t>
  </si>
  <si>
    <t>Glycolysis, signal transduction, systemic acquired resistance</t>
  </si>
  <si>
    <t>comp30657_c0_seq1</t>
  </si>
  <si>
    <t>AT5G49980</t>
  </si>
  <si>
    <t>Auxin F-box protein</t>
  </si>
  <si>
    <t>AFB5; response to molecule of bacterial origin, signal transduction</t>
  </si>
  <si>
    <t>comp35514_c3_seq4</t>
  </si>
  <si>
    <t>AT5G45520</t>
  </si>
  <si>
    <t>TIR-NB-LRR domain protein</t>
  </si>
  <si>
    <t>TAO1; defense response, signal transduction, disease resistance</t>
  </si>
  <si>
    <t>comp37347_c0_seq1</t>
  </si>
  <si>
    <t>AT5G23400</t>
  </si>
  <si>
    <t>Defense response, signal transduction</t>
  </si>
  <si>
    <t>comp41428_c0_seq1</t>
  </si>
  <si>
    <t>AT3G20820</t>
  </si>
  <si>
    <t>comp41588_c0_seq1</t>
  </si>
  <si>
    <t>AT5G23340</t>
  </si>
  <si>
    <t>comp42141_c3_seq1</t>
  </si>
  <si>
    <t>AT3G26810</t>
  </si>
  <si>
    <t>AFB2; response to molecule of bacterial origin, signal transduction</t>
  </si>
  <si>
    <t>comp42225_c1_seq1</t>
  </si>
  <si>
    <t>AT2G34930</t>
  </si>
  <si>
    <t>comp42385_c1_seq1</t>
  </si>
  <si>
    <t>AT4G27220</t>
  </si>
  <si>
    <t>LRR-NB-ARC domain protein</t>
  </si>
  <si>
    <t>Defense response, disease resistance</t>
  </si>
  <si>
    <t>comp43297_c0_seq1</t>
  </si>
  <si>
    <t>AT2G31880</t>
  </si>
  <si>
    <t>LRR transmembrane protein</t>
  </si>
  <si>
    <t>EVR; defense response, protein phosphorylation</t>
  </si>
  <si>
    <t>comp43410_c0_seq2</t>
  </si>
  <si>
    <t>AT5G17680</t>
  </si>
  <si>
    <t>Defense response, signal transduction, disease resistance</t>
  </si>
  <si>
    <t>comp43491_c1_seq1</t>
  </si>
  <si>
    <t>comp43491_c1_seq3</t>
  </si>
  <si>
    <t>comp43491_c1_seq9</t>
  </si>
  <si>
    <t>comp43527_c4_seq1</t>
  </si>
  <si>
    <t>AT3G14460</t>
  </si>
  <si>
    <t>comp43569_c0_seq2</t>
  </si>
  <si>
    <t>AT5G44510</t>
  </si>
  <si>
    <t>comp43655_c2_seq2</t>
  </si>
  <si>
    <t>AT3G14470</t>
  </si>
  <si>
    <t>Defense response, salicylic acid biosynthetic process, systemic acquired resistance, disease resistance</t>
  </si>
  <si>
    <t>comp43696_c0_seq5</t>
  </si>
  <si>
    <t>comp43817_c0_seq1</t>
  </si>
  <si>
    <t>comp43826_c1_seq36</t>
  </si>
  <si>
    <t>comp43826_c1_seq5</t>
  </si>
  <si>
    <t>comp43826_c1_seq6</t>
  </si>
  <si>
    <t>comp43826_c1_seq7</t>
  </si>
  <si>
    <t>comp43826_c1_seq9</t>
  </si>
  <si>
    <t>LRR containing proteins involved in growth, development and metabolism</t>
  </si>
  <si>
    <t>comp32486_c0_seq1</t>
  </si>
  <si>
    <t>AT3G22800</t>
  </si>
  <si>
    <t>Structural constituent of cell wall</t>
  </si>
  <si>
    <t>comp34179_c1_seq1</t>
  </si>
  <si>
    <t>AT3G62980</t>
  </si>
  <si>
    <t>Auxin receptor</t>
  </si>
  <si>
    <t>TIR1; auxin mediated signaling pathway, signal transduction</t>
  </si>
  <si>
    <t>comp35179_c0_seq1</t>
  </si>
  <si>
    <t>AT1G49750</t>
  </si>
  <si>
    <t>Cellular response to nitrogen starvation</t>
  </si>
  <si>
    <t>comp35889_c0_seq1</t>
  </si>
  <si>
    <t>AT3G11330</t>
  </si>
  <si>
    <t>Plant Intracellular Ras-group-related LRR</t>
  </si>
  <si>
    <t>PIRL9; brassinosteroid biosynthetic process, microgametogenesis, pollen development</t>
  </si>
  <si>
    <t>comp36931_c0_seq1</t>
  </si>
  <si>
    <t>comp37661_c0_seq1</t>
  </si>
  <si>
    <t>AT2G19330</t>
  </si>
  <si>
    <t>PIRL6; DNA endoreduplication</t>
  </si>
  <si>
    <t>comp38706_c0_seq1</t>
  </si>
  <si>
    <t>AT4G07400</t>
  </si>
  <si>
    <t>VFB3; ubiquitin-dependent protein catabolic process</t>
  </si>
  <si>
    <t>comp40383_c2_seq1</t>
  </si>
  <si>
    <t>AT5G16000</t>
  </si>
  <si>
    <t>NSP-interacting kinase</t>
  </si>
  <si>
    <t>NIK1; cell wall organization, cytokinin mediated signaling pathway, regulation of meristem growth</t>
  </si>
  <si>
    <t>comp40681_c0_seq1</t>
  </si>
  <si>
    <t>AT1G62440</t>
  </si>
  <si>
    <t>Extensin</t>
  </si>
  <si>
    <t>LRX2; cell morphogenesis involved in differentiation</t>
  </si>
  <si>
    <t>comp41431_c0_seq1</t>
  </si>
  <si>
    <t>AT1G60800</t>
  </si>
  <si>
    <t>NIK3; microtubule nucleation, protein phosphorylation, regulation of meristem growth</t>
  </si>
  <si>
    <t>comp41921_c0_seq8</t>
  </si>
  <si>
    <t>AT4G08980</t>
  </si>
  <si>
    <t>FBW2; posttranscriptional regulation of gene expression, response to abscisic acid stimulus</t>
  </si>
  <si>
    <t>comp43252_c2_seq1</t>
  </si>
  <si>
    <t>AT5G57900</t>
  </si>
  <si>
    <t>SKIP1; hormone-mediated signaling pathway, signal transduction</t>
  </si>
  <si>
    <t>comp43323_c0_seq1</t>
  </si>
  <si>
    <t>AT3G22330</t>
  </si>
  <si>
    <t>DEAD-box protein</t>
  </si>
  <si>
    <t>PMH2; response to cold</t>
  </si>
  <si>
    <t>comp43479_c0_seq1</t>
  </si>
  <si>
    <t>AT2G34680</t>
  </si>
  <si>
    <t>Microtubule associated protein</t>
  </si>
  <si>
    <t>AIR9; cell differentiation, response to auxin stimulus</t>
  </si>
  <si>
    <t>comp43479_c0_seq3</t>
  </si>
  <si>
    <t>comp43723_c2_seq5</t>
  </si>
  <si>
    <t>AT2G42620</t>
  </si>
  <si>
    <t>MAX2; auxin polar transport, meristem structural organization</t>
  </si>
  <si>
    <t>Apetala2 / Ethylene Response Factor transcription factors</t>
  </si>
  <si>
    <t>comp16570_c0_seq1</t>
  </si>
  <si>
    <t>AT5G47220</t>
  </si>
  <si>
    <t>AP2/ERF TF  B-3 subfamily</t>
  </si>
  <si>
    <t>ERF2, ethylene and defence response</t>
  </si>
  <si>
    <t>comp20092_c0_seq1</t>
  </si>
  <si>
    <t>AT2G20880</t>
  </si>
  <si>
    <t>AP2/ERF TF  DREB subfamily</t>
  </si>
  <si>
    <t>ERF 56, drought stress</t>
  </si>
  <si>
    <t>comp21624_c0_seq1</t>
  </si>
  <si>
    <t>AT5G61590</t>
  </si>
  <si>
    <t>Growth and development</t>
  </si>
  <si>
    <t>comp22797_c0_seq1</t>
  </si>
  <si>
    <t>AT2G47520</t>
  </si>
  <si>
    <t>AP2/ERF TF  B-2 subfamily</t>
  </si>
  <si>
    <t>ERF71, Growth and development</t>
  </si>
  <si>
    <t>comp27633_c0_seq1</t>
  </si>
  <si>
    <t>AT1G53170</t>
  </si>
  <si>
    <t>AP2/ERF TF  B-1 subfamily</t>
  </si>
  <si>
    <t>ERF8, ethylene and defence response</t>
  </si>
  <si>
    <t>comp28737_c0_seq1</t>
  </si>
  <si>
    <t>comp28930_c0_seq1</t>
  </si>
  <si>
    <t>AT5G50080</t>
  </si>
  <si>
    <t>AP2/ERF TF  B-4 subfamily</t>
  </si>
  <si>
    <t>ERF110, Growth and development</t>
  </si>
  <si>
    <t>comp30659_c0_seq1</t>
  </si>
  <si>
    <t>AT5G21960</t>
  </si>
  <si>
    <t>AP2/ERF TF  DREB A-5 subfamily</t>
  </si>
  <si>
    <t>Jasmonate and defence response</t>
  </si>
  <si>
    <t>comp30964_c0_seq2</t>
  </si>
  <si>
    <t>AT4G25490</t>
  </si>
  <si>
    <t>DREB1B, Response to low temperature</t>
  </si>
  <si>
    <t>comp30964_c0_seq5</t>
  </si>
  <si>
    <t>comp32111_c0_seq1</t>
  </si>
  <si>
    <t>comp32408_c1_seq2</t>
  </si>
  <si>
    <t>AT5G11190</t>
  </si>
  <si>
    <t>AP2/ERF TF  B-6 subfamily</t>
  </si>
  <si>
    <t>SHN2, wax formation, drought tolerance</t>
  </si>
  <si>
    <t>comp32413_c0_seq1</t>
  </si>
  <si>
    <t>AT5G43410</t>
  </si>
  <si>
    <t>Ethylene and jasmonate signalling</t>
  </si>
  <si>
    <t>comp32739_c1_seq1</t>
  </si>
  <si>
    <t>AT2G33710</t>
  </si>
  <si>
    <t>Ethylene and defence response</t>
  </si>
  <si>
    <t>comp32772_c3_seq1</t>
  </si>
  <si>
    <t>AT1G12610</t>
  </si>
  <si>
    <t>AP2/ERF TF  DREB A-1 subfamily</t>
  </si>
  <si>
    <t>DWARF, Growth and development</t>
  </si>
  <si>
    <t>comp32966_c0_seq1</t>
  </si>
  <si>
    <t>AT1G33760</t>
  </si>
  <si>
    <t>AP2/ERF TF  DREB A-4 subfamily</t>
  </si>
  <si>
    <t>comp37280_c0_seq1</t>
  </si>
  <si>
    <t>AT1G51120</t>
  </si>
  <si>
    <t>comp37844_c0_seq1</t>
  </si>
  <si>
    <t>AT2G23340</t>
  </si>
  <si>
    <t>DREB3, Growth and development</t>
  </si>
  <si>
    <t>comp41507_c1_seq1</t>
  </si>
  <si>
    <t>AT2G46870</t>
  </si>
  <si>
    <t>NGA1, Growth and development</t>
  </si>
  <si>
    <t>comp42738_c1_seq1</t>
  </si>
  <si>
    <t>AT1G04370</t>
  </si>
  <si>
    <t>ERF14, ethylene and defence response</t>
  </si>
  <si>
    <t>comp42830_c1_seq5</t>
  </si>
  <si>
    <t>AT1G50640</t>
  </si>
  <si>
    <t>ERF3, ethylene and defence response</t>
  </si>
  <si>
    <t>Chitinases</t>
  </si>
  <si>
    <t>Protein kinases</t>
  </si>
  <si>
    <t>comp39861_c0_seq1</t>
  </si>
  <si>
    <t>AT2G24360</t>
  </si>
  <si>
    <t>Protein kinase</t>
  </si>
  <si>
    <t>comp37302_c0_seq1</t>
  </si>
  <si>
    <t>AT1G76360</t>
  </si>
  <si>
    <t>comp40001_c0_seq2</t>
  </si>
  <si>
    <t>AT5G35580</t>
  </si>
  <si>
    <t>comp43209_c0_seq1</t>
  </si>
  <si>
    <t>AT4G23130</t>
  </si>
  <si>
    <t>Receptor-like protein kinase CRK5</t>
  </si>
  <si>
    <t>comp37702_c0_seq2</t>
  </si>
  <si>
    <t>AT5G63930</t>
  </si>
  <si>
    <t>LRR protein kinase family protein</t>
  </si>
  <si>
    <t>LRR protein kinase family protein BARK1</t>
  </si>
  <si>
    <t>comp39364_c0_seq4</t>
  </si>
  <si>
    <t>AT3G18040</t>
  </si>
  <si>
    <t>Protein kinase MPK9</t>
  </si>
  <si>
    <t>Transcription factors</t>
  </si>
  <si>
    <t>Transcription factor WRKY57</t>
  </si>
  <si>
    <t>Transcription factor WRKY58</t>
  </si>
  <si>
    <t>Ethylene responsive element ERF14</t>
  </si>
  <si>
    <t>Transcription factor WRKY27</t>
  </si>
  <si>
    <t>Transcription factor WRKY35</t>
  </si>
  <si>
    <t>comp32326_c0_seq2</t>
  </si>
  <si>
    <t>AT5G65210</t>
  </si>
  <si>
    <t>Transcription factor TGA1</t>
  </si>
  <si>
    <t>comp39136_c0_seq3</t>
  </si>
  <si>
    <t>AT5G24930</t>
  </si>
  <si>
    <t>Transcription factor COL4</t>
  </si>
  <si>
    <t>Disease resistance related</t>
  </si>
  <si>
    <t>comp39614_c0_seq1</t>
  </si>
  <si>
    <t>AT2G35980</t>
  </si>
  <si>
    <t>Disease resistance gene NDR1-like</t>
  </si>
  <si>
    <t>comp42901_c0_seq1</t>
  </si>
  <si>
    <t>AT1G33590</t>
  </si>
  <si>
    <t>comp39749_c0_seq1</t>
  </si>
  <si>
    <t>AT1G11310</t>
  </si>
  <si>
    <t>Mildew resistance locus MLO2</t>
  </si>
  <si>
    <t>Fasciclin, Lipid transfer protein, Phosphate induced protein 1, WRKY transcription factor and XET.</t>
  </si>
  <si>
    <r>
      <t xml:space="preserve">List of differentially expressed contigs at shoot flush (SF) and root flush (RF) in roots (R) and leaves (L) upon inoculation with AcH 505 (Ac) or in co-inoculation with </t>
    </r>
    <r>
      <rPr>
        <i/>
        <sz val="10"/>
        <color theme="1"/>
        <rFont val="Arial"/>
        <family val="2"/>
      </rPr>
      <t>Piloderma croceum</t>
    </r>
    <r>
      <rPr>
        <sz val="10"/>
        <color theme="1"/>
        <rFont val="Arial"/>
        <family val="2"/>
      </rPr>
      <t xml:space="preserve"> (PiAc).</t>
    </r>
  </si>
  <si>
    <t>and the function of the encoded protein was predicted by blastx against the Arabidopsis thaliana proteome.</t>
  </si>
  <si>
    <r>
      <t>Additional file 6</t>
    </r>
    <r>
      <rPr>
        <sz val="10"/>
        <color theme="1"/>
        <rFont val="Arial"/>
        <family val="2"/>
      </rPr>
      <t xml:space="preserve"> Differentially expressed contigs selected based on their predicted biological functions,</t>
    </r>
  </si>
  <si>
    <t>including transcripts encoding receptor kinases and receptor-like proteins, and transcription factor.</t>
  </si>
  <si>
    <r>
      <t>Additional file 6</t>
    </r>
    <r>
      <rPr>
        <sz val="10"/>
        <color theme="1"/>
        <rFont val="Arial"/>
        <family val="2"/>
      </rPr>
      <t xml:space="preserve"> Differentially expressed contigs related to plant defense response.</t>
    </r>
  </si>
  <si>
    <r>
      <t xml:space="preserve">List of differentially expressed contigs at shoot flush (SF) in roots (R) upon inoculation with AcH 505 (Ac) but not in co-inoculation with </t>
    </r>
    <r>
      <rPr>
        <i/>
        <sz val="10"/>
        <color theme="1"/>
        <rFont val="Arial"/>
        <family val="2"/>
      </rPr>
      <t>Piloderma croceum</t>
    </r>
    <r>
      <rPr>
        <sz val="10"/>
        <color theme="1"/>
        <rFont val="Arial"/>
        <family val="2"/>
      </rPr>
      <t>.</t>
    </r>
  </si>
  <si>
    <t>Fasciclin-like arabinogalactan protein 6 (FLA6)</t>
  </si>
  <si>
    <t>comp39650_c0_seq7</t>
  </si>
  <si>
    <t>AT1G19490</t>
  </si>
  <si>
    <t>comp28117_c0_seq1</t>
  </si>
  <si>
    <t>comp41447_c1_seq2</t>
  </si>
  <si>
    <t>AT5G15150</t>
  </si>
  <si>
    <t>Homeodomain leucine zipper protein  ATHB3</t>
  </si>
  <si>
    <t>comp41743_c0_seq18</t>
  </si>
  <si>
    <t>AT5G11260</t>
  </si>
  <si>
    <t>comp42109_c0_seq2</t>
  </si>
  <si>
    <t>AT2G46270</t>
  </si>
  <si>
    <t>G-box binding factor 3</t>
  </si>
  <si>
    <t>comp42365_c0_seq4</t>
  </si>
  <si>
    <t>AT1G75390</t>
  </si>
  <si>
    <t>comp32326_c0_seq1</t>
  </si>
  <si>
    <t>comp34154_c0_seq4</t>
  </si>
  <si>
    <t>AT2G22540</t>
  </si>
  <si>
    <t>Mads-box protein AGL22</t>
  </si>
  <si>
    <t>comp35260_c0_seq1</t>
  </si>
  <si>
    <t>AT1G45249</t>
  </si>
  <si>
    <t>ABA-responsive element-binding protein ABF2</t>
  </si>
  <si>
    <t>comp35629_c0_seq1</t>
  </si>
  <si>
    <t>comp36224_c1_seq1</t>
  </si>
  <si>
    <t>AT1G58110</t>
  </si>
  <si>
    <t>comp37625_c3_seq1</t>
  </si>
  <si>
    <t>AT4G34000</t>
  </si>
  <si>
    <t>ABA-responsive element-binding protein ABF3</t>
  </si>
  <si>
    <t>comp42109_c0_seq1</t>
  </si>
  <si>
    <t>comp42109_c0_seq4</t>
  </si>
  <si>
    <t>comp43059_c1_seq1</t>
  </si>
  <si>
    <t>AT4G36730</t>
  </si>
  <si>
    <t>G-box binding factor 1</t>
  </si>
  <si>
    <t>comp43318_c0_seq3</t>
  </si>
  <si>
    <t>AT5G24800</t>
  </si>
  <si>
    <t>comp43318_c0_seq7</t>
  </si>
  <si>
    <t>comp43318_c0_seq9</t>
  </si>
  <si>
    <t>AT5G28770</t>
  </si>
  <si>
    <t>BZIP transcription factors</t>
  </si>
  <si>
    <t xml:space="preserve">BZIP transcription factor </t>
  </si>
  <si>
    <t>BZIP transcription factor HY5</t>
  </si>
  <si>
    <t>BZIP transcription factor BZIP44</t>
  </si>
  <si>
    <t>BZIP transcription factor BZIP9</t>
  </si>
  <si>
    <t>BZIP transcription factor BZIP63</t>
  </si>
  <si>
    <r>
      <t>Additional file 6</t>
    </r>
    <r>
      <rPr>
        <sz val="10"/>
        <color theme="1"/>
        <rFont val="Arial"/>
        <family val="2"/>
      </rPr>
      <t xml:space="preserve"> Differentially expressed contigs associated with the enriched Protein family terms BZIP trnacription factors, Chitin binding protein, Chlorophyll binding protein,</t>
    </r>
  </si>
  <si>
    <t>Significant upregulation was determined by edgeR with a threshold Benjamini-Hochberg adjusted p-value cutoff 0.01, indicated by "FDR"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23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5383BD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17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6" fillId="9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6" fillId="3" borderId="0" applyNumberFormat="0" applyBorder="0" applyAlignment="0" applyProtection="0"/>
    <xf numFmtId="0" fontId="10" fillId="6" borderId="4" applyNumberFormat="0" applyAlignment="0" applyProtection="0"/>
    <xf numFmtId="0" fontId="12" fillId="7" borderId="7" applyNumberFormat="0" applyAlignment="0" applyProtection="0"/>
    <xf numFmtId="0" fontId="1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8" fillId="5" borderId="4" applyNumberFormat="0" applyAlignment="0" applyProtection="0"/>
    <xf numFmtId="0" fontId="11" fillId="0" borderId="6" applyNumberFormat="0" applyFill="0" applyAlignment="0" applyProtection="0"/>
    <xf numFmtId="0" fontId="7" fillId="4" borderId="0" applyNumberFormat="0" applyBorder="0" applyAlignment="0" applyProtection="0"/>
    <xf numFmtId="0" fontId="1" fillId="8" borderId="8" applyNumberFormat="0" applyFont="0" applyAlignment="0" applyProtection="0"/>
    <xf numFmtId="0" fontId="9" fillId="6" borderId="5" applyNumberFormat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5" fillId="0" borderId="9" applyNumberFormat="0" applyFill="0" applyAlignment="0" applyProtection="0"/>
    <xf numFmtId="0" fontId="13" fillId="0" borderId="0" applyNumberFormat="0" applyFill="0" applyBorder="0" applyAlignment="0" applyProtection="0"/>
  </cellStyleXfs>
  <cellXfs count="127">
    <xf numFmtId="0" fontId="0" fillId="0" borderId="0" xfId="0"/>
    <xf numFmtId="0" fontId="1" fillId="0" borderId="0" xfId="1" applyFont="1" applyFill="1" applyAlignment="1">
      <alignment horizontal="left" vertical="center"/>
    </xf>
    <xf numFmtId="0" fontId="1" fillId="0" borderId="0" xfId="1" applyFont="1" applyFill="1" applyAlignment="1">
      <alignment horizontal="center" vertical="center"/>
    </xf>
    <xf numFmtId="0" fontId="1" fillId="0" borderId="0" xfId="1" applyFont="1" applyFill="1" applyAlignment="1">
      <alignment vertical="center"/>
    </xf>
    <xf numFmtId="0" fontId="1" fillId="0" borderId="0" xfId="1" applyFont="1" applyAlignment="1">
      <alignment vertical="center"/>
    </xf>
    <xf numFmtId="0" fontId="18" fillId="0" borderId="0" xfId="1" applyFont="1" applyFill="1" applyAlignment="1">
      <alignment horizontal="left" vertical="center"/>
    </xf>
    <xf numFmtId="0" fontId="18" fillId="0" borderId="0" xfId="1" applyFont="1" applyFill="1" applyAlignment="1">
      <alignment horizontal="center" vertical="center"/>
    </xf>
    <xf numFmtId="0" fontId="15" fillId="0" borderId="10" xfId="1" applyFont="1" applyFill="1" applyBorder="1" applyAlignment="1">
      <alignment vertical="center"/>
    </xf>
    <xf numFmtId="0" fontId="15" fillId="0" borderId="10" xfId="1" applyFont="1" applyFill="1" applyBorder="1" applyAlignment="1">
      <alignment horizontal="center" vertical="center" wrapText="1"/>
    </xf>
    <xf numFmtId="0" fontId="15" fillId="0" borderId="10" xfId="1" applyFont="1" applyFill="1" applyBorder="1" applyAlignment="1">
      <alignment horizontal="center" vertical="center"/>
    </xf>
    <xf numFmtId="0" fontId="15" fillId="0" borderId="10" xfId="1" applyFont="1" applyFill="1" applyBorder="1" applyAlignment="1">
      <alignment vertical="center" wrapText="1"/>
    </xf>
    <xf numFmtId="0" fontId="15" fillId="0" borderId="0" xfId="1" applyFont="1" applyFill="1" applyAlignment="1"/>
    <xf numFmtId="0" fontId="15" fillId="0" borderId="0" xfId="1" applyFont="1" applyAlignment="1"/>
    <xf numFmtId="0" fontId="19" fillId="0" borderId="10" xfId="2" applyFont="1" applyFill="1" applyBorder="1" applyAlignment="1">
      <alignment horizontal="left" vertical="center"/>
    </xf>
    <xf numFmtId="0" fontId="1" fillId="0" borderId="10" xfId="1" applyFont="1" applyFill="1" applyBorder="1" applyAlignment="1">
      <alignment horizontal="left" vertical="center"/>
    </xf>
    <xf numFmtId="0" fontId="1" fillId="0" borderId="10" xfId="1" applyFont="1" applyFill="1" applyBorder="1" applyAlignment="1">
      <alignment horizontal="center" vertical="center"/>
    </xf>
    <xf numFmtId="0" fontId="1" fillId="0" borderId="0" xfId="2" applyFont="1" applyFill="1" applyAlignment="1">
      <alignment horizontal="left" vertical="center"/>
    </xf>
    <xf numFmtId="2" fontId="1" fillId="0" borderId="0" xfId="2" applyNumberFormat="1" applyFont="1" applyFill="1" applyAlignment="1">
      <alignment horizontal="center" vertical="center"/>
    </xf>
    <xf numFmtId="11" fontId="1" fillId="0" borderId="0" xfId="2" applyNumberFormat="1" applyFont="1" applyFill="1" applyAlignment="1">
      <alignment horizontal="center" vertical="center"/>
    </xf>
    <xf numFmtId="2" fontId="1" fillId="0" borderId="0" xfId="2" applyNumberFormat="1" applyFont="1" applyFill="1" applyAlignment="1">
      <alignment horizontal="left" vertical="center"/>
    </xf>
    <xf numFmtId="0" fontId="1" fillId="0" borderId="0" xfId="3" applyFont="1" applyFill="1" applyAlignment="1">
      <alignment horizontal="left" vertical="center"/>
    </xf>
    <xf numFmtId="2" fontId="1" fillId="0" borderId="0" xfId="3" applyNumberFormat="1" applyFont="1" applyFill="1" applyAlignment="1">
      <alignment horizontal="left" vertical="center"/>
    </xf>
    <xf numFmtId="2" fontId="1" fillId="0" borderId="0" xfId="3" applyNumberFormat="1" applyFont="1" applyFill="1" applyAlignment="1">
      <alignment horizontal="center" vertical="center"/>
    </xf>
    <xf numFmtId="11" fontId="1" fillId="0" borderId="0" xfId="3" applyNumberFormat="1" applyFont="1" applyFill="1" applyAlignment="1">
      <alignment horizontal="center" vertical="center"/>
    </xf>
    <xf numFmtId="0" fontId="19" fillId="0" borderId="10" xfId="1" applyFont="1" applyFill="1" applyBorder="1" applyAlignment="1">
      <alignment horizontal="left" vertical="center"/>
    </xf>
    <xf numFmtId="0" fontId="15" fillId="0" borderId="10" xfId="1" applyFont="1" applyFill="1" applyBorder="1" applyAlignment="1">
      <alignment horizontal="left" vertical="center"/>
    </xf>
    <xf numFmtId="0" fontId="15" fillId="0" borderId="0" xfId="1" applyFont="1" applyFill="1" applyAlignment="1">
      <alignment vertical="center"/>
    </xf>
    <xf numFmtId="0" fontId="15" fillId="0" borderId="0" xfId="1" applyFont="1" applyAlignment="1">
      <alignment vertical="center"/>
    </xf>
    <xf numFmtId="2" fontId="0" fillId="0" borderId="0" xfId="3" applyNumberFormat="1" applyFont="1" applyFill="1" applyAlignment="1">
      <alignment horizontal="left" vertical="center"/>
    </xf>
    <xf numFmtId="0" fontId="19" fillId="0" borderId="10" xfId="3" applyFont="1" applyFill="1" applyBorder="1" applyAlignment="1">
      <alignment horizontal="left" vertical="center"/>
    </xf>
    <xf numFmtId="2" fontId="1" fillId="0" borderId="0" xfId="1" applyNumberFormat="1" applyFont="1" applyFill="1" applyAlignment="1">
      <alignment horizontal="left" vertical="center"/>
    </xf>
    <xf numFmtId="2" fontId="1" fillId="0" borderId="0" xfId="1" applyNumberFormat="1" applyFont="1" applyFill="1" applyAlignment="1">
      <alignment horizontal="center" vertical="center"/>
    </xf>
    <xf numFmtId="11" fontId="1" fillId="0" borderId="0" xfId="1" applyNumberFormat="1" applyFont="1" applyFill="1" applyAlignment="1">
      <alignment horizontal="center" vertical="center"/>
    </xf>
    <xf numFmtId="0" fontId="1" fillId="0" borderId="0" xfId="2" applyFont="1" applyFill="1" applyBorder="1" applyAlignment="1">
      <alignment horizontal="left" vertical="center"/>
    </xf>
    <xf numFmtId="2" fontId="1" fillId="0" borderId="0" xfId="2" applyNumberFormat="1" applyFont="1" applyFill="1" applyBorder="1" applyAlignment="1">
      <alignment horizontal="center" vertical="center"/>
    </xf>
    <xf numFmtId="11" fontId="1" fillId="0" borderId="0" xfId="2" applyNumberFormat="1" applyFont="1" applyFill="1" applyBorder="1" applyAlignment="1">
      <alignment horizontal="center" vertical="center"/>
    </xf>
    <xf numFmtId="2" fontId="1" fillId="0" borderId="0" xfId="2" applyNumberFormat="1" applyFont="1" applyFill="1" applyBorder="1" applyAlignment="1">
      <alignment horizontal="left" vertical="center"/>
    </xf>
    <xf numFmtId="0" fontId="1" fillId="0" borderId="0" xfId="1" applyFont="1" applyFill="1" applyBorder="1" applyAlignment="1">
      <alignment horizontal="left" vertical="center"/>
    </xf>
    <xf numFmtId="0" fontId="1" fillId="0" borderId="0" xfId="1" applyFont="1" applyBorder="1" applyAlignment="1">
      <alignment vertical="center"/>
    </xf>
    <xf numFmtId="2" fontId="19" fillId="0" borderId="10" xfId="0" applyNumberFormat="1" applyFont="1" applyFill="1" applyBorder="1" applyAlignment="1">
      <alignment horizontal="left" vertical="center"/>
    </xf>
    <xf numFmtId="2" fontId="19" fillId="0" borderId="10" xfId="0" applyNumberFormat="1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1" fillId="0" borderId="0" xfId="1" applyFont="1" applyAlignment="1">
      <alignment horizontal="left" vertical="center"/>
    </xf>
    <xf numFmtId="0" fontId="1" fillId="0" borderId="0" xfId="1" applyFont="1" applyAlignment="1">
      <alignment horizontal="center" vertical="center"/>
    </xf>
    <xf numFmtId="0" fontId="15" fillId="0" borderId="10" xfId="0" applyFont="1" applyFill="1" applyBorder="1" applyAlignment="1">
      <alignment horizontal="left" vertical="center"/>
    </xf>
    <xf numFmtId="0" fontId="15" fillId="0" borderId="10" xfId="0" applyFont="1" applyFill="1" applyBorder="1" applyAlignment="1">
      <alignment horizontal="left" vertical="center" wrapText="1"/>
    </xf>
    <xf numFmtId="0" fontId="19" fillId="0" borderId="10" xfId="0" applyFont="1" applyFill="1" applyBorder="1" applyAlignment="1">
      <alignment vertical="center"/>
    </xf>
    <xf numFmtId="0" fontId="18" fillId="0" borderId="10" xfId="0" applyFont="1" applyFill="1" applyBorder="1" applyAlignment="1">
      <alignment vertical="center"/>
    </xf>
    <xf numFmtId="2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0" xfId="0" applyFill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top"/>
    </xf>
    <xf numFmtId="0" fontId="0" fillId="0" borderId="0" xfId="0" applyFont="1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" fontId="0" fillId="0" borderId="0" xfId="0" applyNumberFormat="1" applyFill="1" applyBorder="1" applyAlignment="1">
      <alignment horizontal="left" vertical="center"/>
    </xf>
    <xf numFmtId="2" fontId="0" fillId="0" borderId="0" xfId="0" applyNumberFormat="1" applyFill="1" applyBorder="1" applyAlignment="1">
      <alignment horizontal="left" vertical="center"/>
    </xf>
    <xf numFmtId="0" fontId="17" fillId="0" borderId="0" xfId="1" applyFill="1" applyBorder="1"/>
    <xf numFmtId="0" fontId="20" fillId="0" borderId="0" xfId="1" applyFont="1" applyFill="1" applyBorder="1" applyAlignment="1">
      <alignment horizontal="left" vertical="center"/>
    </xf>
    <xf numFmtId="0" fontId="20" fillId="0" borderId="0" xfId="1" applyFont="1" applyFill="1" applyBorder="1" applyAlignment="1">
      <alignment vertical="center"/>
    </xf>
    <xf numFmtId="0" fontId="17" fillId="0" borderId="0" xfId="1" applyFill="1"/>
    <xf numFmtId="0" fontId="21" fillId="0" borderId="10" xfId="1" applyFont="1" applyFill="1" applyBorder="1" applyAlignment="1">
      <alignment horizontal="left" vertical="center" wrapText="1"/>
    </xf>
    <xf numFmtId="2" fontId="0" fillId="0" borderId="0" xfId="0" applyNumberFormat="1" applyBorder="1"/>
    <xf numFmtId="0" fontId="19" fillId="0" borderId="10" xfId="2" applyFont="1" applyFill="1" applyBorder="1" applyAlignment="1">
      <alignment vertical="center"/>
    </xf>
    <xf numFmtId="0" fontId="1" fillId="0" borderId="10" xfId="2" applyFont="1" applyFill="1" applyBorder="1" applyAlignment="1">
      <alignment horizontal="left" vertical="center"/>
    </xf>
    <xf numFmtId="2" fontId="1" fillId="0" borderId="10" xfId="1" applyNumberFormat="1" applyFont="1" applyFill="1" applyBorder="1" applyAlignment="1">
      <alignment horizontal="center" vertical="center"/>
    </xf>
    <xf numFmtId="11" fontId="1" fillId="0" borderId="10" xfId="1" applyNumberFormat="1" applyFont="1" applyFill="1" applyBorder="1" applyAlignment="1">
      <alignment horizontal="center" vertical="center"/>
    </xf>
    <xf numFmtId="0" fontId="17" fillId="0" borderId="10" xfId="1" applyFill="1" applyBorder="1"/>
    <xf numFmtId="2" fontId="0" fillId="0" borderId="0" xfId="0" applyNumberFormat="1"/>
    <xf numFmtId="0" fontId="1" fillId="0" borderId="0" xfId="3" applyFont="1" applyFill="1" applyBorder="1" applyAlignment="1">
      <alignment vertical="center"/>
    </xf>
    <xf numFmtId="2" fontId="1" fillId="0" borderId="0" xfId="3" applyNumberFormat="1" applyFont="1" applyFill="1" applyBorder="1" applyAlignment="1">
      <alignment horizontal="left" vertical="center"/>
    </xf>
    <xf numFmtId="2" fontId="1" fillId="0" borderId="0" xfId="3" applyNumberFormat="1" applyFont="1" applyFill="1" applyBorder="1" applyAlignment="1">
      <alignment horizontal="center" vertical="center"/>
    </xf>
    <xf numFmtId="11" fontId="1" fillId="0" borderId="0" xfId="3" applyNumberFormat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vertical="center"/>
    </xf>
    <xf numFmtId="0" fontId="1" fillId="0" borderId="0" xfId="2" applyFont="1" applyFill="1" applyBorder="1" applyAlignment="1">
      <alignment vertical="center"/>
    </xf>
    <xf numFmtId="2" fontId="1" fillId="0" borderId="0" xfId="2" applyNumberFormat="1" applyFont="1" applyFill="1" applyBorder="1" applyAlignment="1">
      <alignment vertical="center"/>
    </xf>
    <xf numFmtId="2" fontId="1" fillId="0" borderId="0" xfId="3" applyNumberFormat="1" applyFont="1" applyFill="1" applyBorder="1" applyAlignment="1">
      <alignment vertical="center"/>
    </xf>
    <xf numFmtId="0" fontId="19" fillId="0" borderId="10" xfId="3" applyFont="1" applyFill="1" applyBorder="1" applyAlignment="1">
      <alignment vertical="center"/>
    </xf>
    <xf numFmtId="2" fontId="1" fillId="0" borderId="0" xfId="1" applyNumberFormat="1" applyFont="1" applyFill="1" applyBorder="1" applyAlignment="1">
      <alignment horizontal="left" vertical="center"/>
    </xf>
    <xf numFmtId="2" fontId="1" fillId="0" borderId="0" xfId="1" applyNumberFormat="1" applyFont="1" applyFill="1" applyBorder="1" applyAlignment="1">
      <alignment horizontal="center" vertical="center"/>
    </xf>
    <xf numFmtId="11" fontId="1" fillId="0" borderId="0" xfId="1" applyNumberFormat="1" applyFont="1" applyFill="1" applyBorder="1" applyAlignment="1">
      <alignment horizontal="center" vertical="center"/>
    </xf>
    <xf numFmtId="2" fontId="1" fillId="0" borderId="0" xfId="1" applyNumberFormat="1" applyFont="1" applyFill="1" applyBorder="1" applyAlignment="1">
      <alignment vertical="center"/>
    </xf>
    <xf numFmtId="2" fontId="22" fillId="0" borderId="0" xfId="1" applyNumberFormat="1" applyFont="1" applyFill="1" applyBorder="1" applyAlignment="1">
      <alignment horizontal="center" vertical="center"/>
    </xf>
    <xf numFmtId="2" fontId="1" fillId="0" borderId="10" xfId="1" applyNumberFormat="1" applyFont="1" applyFill="1" applyBorder="1" applyAlignment="1">
      <alignment horizontal="left" vertical="center"/>
    </xf>
    <xf numFmtId="0" fontId="19" fillId="0" borderId="10" xfId="1" applyFont="1" applyFill="1" applyBorder="1" applyAlignment="1">
      <alignment vertical="center"/>
    </xf>
    <xf numFmtId="0" fontId="17" fillId="0" borderId="0" xfId="1" applyFill="1" applyAlignment="1">
      <alignment horizontal="left"/>
    </xf>
    <xf numFmtId="2" fontId="17" fillId="0" borderId="0" xfId="1" applyNumberFormat="1" applyFill="1" applyAlignment="1">
      <alignment horizontal="center"/>
    </xf>
    <xf numFmtId="11" fontId="17" fillId="0" borderId="0" xfId="1" applyNumberFormat="1" applyFill="1" applyAlignment="1">
      <alignment horizontal="center"/>
    </xf>
    <xf numFmtId="0" fontId="1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2" fontId="0" fillId="0" borderId="0" xfId="1" applyNumberFormat="1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11" xfId="3" applyFont="1" applyFill="1" applyBorder="1" applyAlignment="1">
      <alignment vertical="center"/>
    </xf>
    <xf numFmtId="2" fontId="1" fillId="0" borderId="11" xfId="3" applyNumberFormat="1" applyFont="1" applyFill="1" applyBorder="1" applyAlignment="1">
      <alignment horizontal="left" vertical="center"/>
    </xf>
    <xf numFmtId="2" fontId="22" fillId="0" borderId="11" xfId="3" applyNumberFormat="1" applyFont="1" applyFill="1" applyBorder="1" applyAlignment="1">
      <alignment horizontal="center" vertical="center"/>
    </xf>
    <xf numFmtId="11" fontId="1" fillId="0" borderId="11" xfId="3" applyNumberFormat="1" applyFont="1" applyFill="1" applyBorder="1" applyAlignment="1">
      <alignment horizontal="center" vertical="center"/>
    </xf>
    <xf numFmtId="2" fontId="0" fillId="0" borderId="11" xfId="0" applyNumberFormat="1" applyBorder="1"/>
    <xf numFmtId="2" fontId="1" fillId="0" borderId="11" xfId="3" applyNumberFormat="1" applyFont="1" applyFill="1" applyBorder="1" applyAlignment="1">
      <alignment vertical="center"/>
    </xf>
    <xf numFmtId="11" fontId="0" fillId="0" borderId="0" xfId="0" applyNumberFormat="1"/>
    <xf numFmtId="1" fontId="0" fillId="0" borderId="0" xfId="0" applyNumberFormat="1"/>
    <xf numFmtId="0" fontId="0" fillId="0" borderId="0" xfId="1" applyFont="1" applyFill="1" applyAlignment="1">
      <alignment vertical="center"/>
    </xf>
    <xf numFmtId="2" fontId="0" fillId="0" borderId="0" xfId="2" applyNumberFormat="1" applyFont="1" applyFill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11" xfId="0" applyFill="1" applyBorder="1"/>
    <xf numFmtId="2" fontId="0" fillId="0" borderId="11" xfId="0" applyNumberFormat="1" applyFill="1" applyBorder="1"/>
    <xf numFmtId="165" fontId="0" fillId="0" borderId="0" xfId="0" applyNumberFormat="1" applyFill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0" fillId="0" borderId="11" xfId="0" applyFill="1" applyBorder="1" applyAlignment="1">
      <alignment horizontal="left"/>
    </xf>
    <xf numFmtId="2" fontId="0" fillId="0" borderId="11" xfId="0" applyNumberFormat="1" applyFill="1" applyBorder="1" applyAlignment="1">
      <alignment horizontal="left"/>
    </xf>
    <xf numFmtId="2" fontId="0" fillId="0" borderId="11" xfId="0" applyNumberFormat="1" applyFill="1" applyBorder="1" applyAlignment="1">
      <alignment horizontal="center"/>
    </xf>
    <xf numFmtId="0" fontId="0" fillId="0" borderId="11" xfId="0" applyFont="1" applyFill="1" applyBorder="1" applyAlignment="1">
      <alignment horizontal="left"/>
    </xf>
    <xf numFmtId="0" fontId="19" fillId="0" borderId="10" xfId="0" applyFont="1" applyBorder="1" applyAlignment="1">
      <alignment horizontal="left" vertical="center"/>
    </xf>
    <xf numFmtId="2" fontId="1" fillId="33" borderId="0" xfId="2" applyNumberFormat="1" applyFont="1" applyFill="1" applyAlignment="1">
      <alignment horizontal="center" vertical="center"/>
    </xf>
    <xf numFmtId="0" fontId="21" fillId="0" borderId="0" xfId="1" applyFont="1" applyFill="1" applyBorder="1" applyAlignment="1">
      <alignment horizontal="center" vertical="center"/>
    </xf>
  </cellXfs>
  <cellStyles count="46">
    <cellStyle name="20% - Accent1 2" xfId="4"/>
    <cellStyle name="20% - Accent2 2" xfId="5"/>
    <cellStyle name="20% - Accent3 2" xfId="6"/>
    <cellStyle name="20% - Accent4 2" xfId="7"/>
    <cellStyle name="20% - Accent5 2" xfId="8"/>
    <cellStyle name="20% - Accent6 2" xfId="9"/>
    <cellStyle name="40% - Accent1 2" xfId="10"/>
    <cellStyle name="40% - Accent2 2" xfId="11"/>
    <cellStyle name="40% - Accent3 2" xfId="12"/>
    <cellStyle name="40% - Accent4 2" xfId="13"/>
    <cellStyle name="40% - Accent5 2" xfId="14"/>
    <cellStyle name="40% - Accent6 2" xfId="15"/>
    <cellStyle name="60% - Accent1 2" xfId="16"/>
    <cellStyle name="60% - Accent2 2" xfId="17"/>
    <cellStyle name="60% - Accent3 2" xfId="18"/>
    <cellStyle name="60% - Accent4 2" xfId="19"/>
    <cellStyle name="60% - Accent5 2" xfId="20"/>
    <cellStyle name="60% - Accent6 2" xfId="21"/>
    <cellStyle name="Accent1 2" xfId="22"/>
    <cellStyle name="Accent2 2" xfId="23"/>
    <cellStyle name="Accent3 2" xfId="24"/>
    <cellStyle name="Accent4 2" xfId="25"/>
    <cellStyle name="Accent5 2" xfId="26"/>
    <cellStyle name="Accent6 2" xfId="27"/>
    <cellStyle name="Bad 2" xfId="28"/>
    <cellStyle name="Calculation 2" xfId="29"/>
    <cellStyle name="Check Cell 2" xfId="30"/>
    <cellStyle name="Explanatory Text 2" xfId="31"/>
    <cellStyle name="Good 2" xfId="32"/>
    <cellStyle name="Heading 1 2" xfId="33"/>
    <cellStyle name="Heading 2 2" xfId="34"/>
    <cellStyle name="Heading 3 2" xfId="35"/>
    <cellStyle name="Heading 4 2" xfId="36"/>
    <cellStyle name="Input 2" xfId="37"/>
    <cellStyle name="Linked Cell 2" xfId="38"/>
    <cellStyle name="Neutral 2" xfId="39"/>
    <cellStyle name="Normal 2" xfId="3"/>
    <cellStyle name="Note 2" xfId="40"/>
    <cellStyle name="Output 2" xfId="41"/>
    <cellStyle name="Percent 2" xfId="42"/>
    <cellStyle name="Prozent 2" xfId="43"/>
    <cellStyle name="Standard" xfId="0" builtinId="0"/>
    <cellStyle name="Standard 2" xfId="2"/>
    <cellStyle name="Standard 3" xfId="1"/>
    <cellStyle name="Total 2" xfId="44"/>
    <cellStyle name="Warning Text 2" xfId="45"/>
  </cellStyles>
  <dxfs count="9"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colors>
    <mruColors>
      <color rgb="FF5383BD"/>
      <color rgb="FF4A7DB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7"/>
  <sheetViews>
    <sheetView tabSelected="1" zoomScaleNormal="100" workbookViewId="0"/>
  </sheetViews>
  <sheetFormatPr baseColWidth="10" defaultColWidth="10.85546875" defaultRowHeight="12.75" customHeight="1" x14ac:dyDescent="0.2"/>
  <cols>
    <col min="1" max="1" width="11.42578125" style="48" customWidth="1"/>
    <col min="2" max="2" width="19.7109375" style="48" bestFit="1" customWidth="1"/>
    <col min="3" max="3" width="9.42578125" style="2" bestFit="1" customWidth="1"/>
    <col min="4" max="4" width="8.42578125" style="49" bestFit="1" customWidth="1"/>
    <col min="5" max="5" width="14.5703125" style="48" customWidth="1"/>
    <col min="6" max="6" width="52.85546875" style="48" bestFit="1" customWidth="1"/>
    <col min="7" max="16384" width="10.85546875" style="4"/>
  </cols>
  <sheetData>
    <row r="1" spans="1:9" ht="12.75" customHeight="1" x14ac:dyDescent="0.25">
      <c r="A1" s="1"/>
      <c r="B1" s="1"/>
      <c r="D1" s="2"/>
      <c r="E1" s="1"/>
      <c r="F1" s="1"/>
      <c r="G1" s="3"/>
      <c r="H1" s="3"/>
      <c r="I1" s="3"/>
    </row>
    <row r="2" spans="1:9" ht="12.75" customHeight="1" x14ac:dyDescent="0.25">
      <c r="A2" s="96" t="s">
        <v>749</v>
      </c>
      <c r="B2" s="1"/>
      <c r="D2" s="2"/>
      <c r="E2" s="1"/>
      <c r="F2" s="1"/>
      <c r="G2" s="3"/>
      <c r="H2" s="3"/>
      <c r="I2" s="3"/>
    </row>
    <row r="3" spans="1:9" ht="12.75" customHeight="1" x14ac:dyDescent="0.25">
      <c r="A3" s="95" t="s">
        <v>699</v>
      </c>
      <c r="B3" s="5"/>
      <c r="C3" s="6"/>
      <c r="D3" s="6"/>
      <c r="E3" s="5"/>
      <c r="F3" s="1"/>
      <c r="G3" s="3"/>
      <c r="H3" s="3"/>
      <c r="I3" s="3"/>
    </row>
    <row r="4" spans="1:9" ht="12.75" customHeight="1" x14ac:dyDescent="0.2">
      <c r="A4" s="95" t="s">
        <v>700</v>
      </c>
      <c r="B4" s="1"/>
      <c r="D4" s="2"/>
      <c r="E4" s="1"/>
      <c r="F4" s="1"/>
      <c r="G4" s="3"/>
      <c r="H4" s="3"/>
      <c r="I4" s="3"/>
    </row>
    <row r="5" spans="1:9" ht="12.75" customHeight="1" x14ac:dyDescent="0.2">
      <c r="A5" s="98" t="s">
        <v>750</v>
      </c>
      <c r="B5" s="1"/>
      <c r="D5" s="2"/>
      <c r="E5" s="1"/>
      <c r="F5" s="1"/>
      <c r="G5" s="3"/>
      <c r="H5" s="3"/>
      <c r="I5" s="3"/>
    </row>
    <row r="6" spans="1:9" ht="12.75" customHeight="1" x14ac:dyDescent="0.25">
      <c r="A6" s="95" t="s">
        <v>701</v>
      </c>
      <c r="B6" s="1"/>
      <c r="D6" s="2"/>
      <c r="E6" s="1"/>
      <c r="F6" s="1"/>
      <c r="G6" s="3"/>
      <c r="H6" s="3"/>
      <c r="I6" s="3"/>
    </row>
    <row r="7" spans="1:9" ht="12.75" customHeight="1" x14ac:dyDescent="0.25">
      <c r="A7" s="1"/>
      <c r="B7" s="1"/>
      <c r="D7" s="2"/>
      <c r="E7" s="1"/>
      <c r="F7" s="1"/>
      <c r="G7" s="3"/>
      <c r="H7" s="3"/>
      <c r="I7" s="3"/>
    </row>
    <row r="8" spans="1:9" s="12" customFormat="1" ht="26.1" x14ac:dyDescent="0.3">
      <c r="A8" s="7" t="s">
        <v>0</v>
      </c>
      <c r="B8" s="7" t="s">
        <v>1</v>
      </c>
      <c r="C8" s="8" t="s">
        <v>2</v>
      </c>
      <c r="D8" s="9" t="s">
        <v>3</v>
      </c>
      <c r="E8" s="10" t="s">
        <v>4</v>
      </c>
      <c r="F8" s="7" t="s">
        <v>5</v>
      </c>
      <c r="G8" s="11"/>
      <c r="H8" s="11"/>
      <c r="I8" s="11"/>
    </row>
    <row r="9" spans="1:9" ht="12.75" customHeight="1" x14ac:dyDescent="0.25">
      <c r="A9" s="124" t="s">
        <v>743</v>
      </c>
      <c r="B9" s="109"/>
      <c r="C9" s="110"/>
      <c r="D9" s="111"/>
      <c r="E9" s="109"/>
      <c r="F9" s="109"/>
      <c r="H9" s="3"/>
      <c r="I9" s="3"/>
    </row>
    <row r="10" spans="1:9" s="3" customFormat="1" ht="12.75" customHeight="1" x14ac:dyDescent="0.25">
      <c r="A10" s="112" t="s">
        <v>7</v>
      </c>
      <c r="B10" s="113" t="s">
        <v>707</v>
      </c>
      <c r="C10" s="116">
        <v>1.83896184182864</v>
      </c>
      <c r="D10" s="118">
        <v>3.0736998038709002E-4</v>
      </c>
      <c r="E10" s="113" t="s">
        <v>708</v>
      </c>
      <c r="F10" s="113" t="s">
        <v>744</v>
      </c>
      <c r="G10" s="4"/>
      <c r="H10" s="107"/>
      <c r="I10" s="107"/>
    </row>
    <row r="11" spans="1:9" ht="12.75" customHeight="1" x14ac:dyDescent="0.25">
      <c r="A11" s="112" t="s">
        <v>14</v>
      </c>
      <c r="B11" s="113" t="s">
        <v>709</v>
      </c>
      <c r="C11" s="116">
        <v>0.48455745679546303</v>
      </c>
      <c r="D11" s="118">
        <v>9.3042995205959E-3</v>
      </c>
      <c r="E11" s="113" t="s">
        <v>685</v>
      </c>
      <c r="F11" s="113" t="s">
        <v>686</v>
      </c>
      <c r="G11" s="113"/>
      <c r="H11" s="107"/>
      <c r="I11" s="107"/>
    </row>
    <row r="12" spans="1:9" ht="12.75" customHeight="1" x14ac:dyDescent="0.25">
      <c r="A12" s="112" t="s">
        <v>14</v>
      </c>
      <c r="B12" s="113" t="s">
        <v>707</v>
      </c>
      <c r="C12" s="116">
        <v>1.1523309097138299</v>
      </c>
      <c r="D12" s="118">
        <v>5.2060913048941397E-11</v>
      </c>
      <c r="E12" s="113" t="s">
        <v>708</v>
      </c>
      <c r="F12" s="113" t="s">
        <v>744</v>
      </c>
      <c r="H12" s="3"/>
      <c r="I12" s="3"/>
    </row>
    <row r="13" spans="1:9" ht="12.75" customHeight="1" x14ac:dyDescent="0.25">
      <c r="A13" s="112" t="s">
        <v>14</v>
      </c>
      <c r="B13" s="113" t="s">
        <v>710</v>
      </c>
      <c r="C13" s="116">
        <v>0.73232466598319901</v>
      </c>
      <c r="D13" s="118">
        <v>2.17560823960592E-7</v>
      </c>
      <c r="E13" s="113" t="s">
        <v>711</v>
      </c>
      <c r="F13" s="113" t="s">
        <v>712</v>
      </c>
      <c r="H13" s="3"/>
      <c r="I13" s="3"/>
    </row>
    <row r="14" spans="1:9" ht="12.75" customHeight="1" x14ac:dyDescent="0.25">
      <c r="A14" s="112" t="s">
        <v>14</v>
      </c>
      <c r="B14" s="113" t="s">
        <v>713</v>
      </c>
      <c r="C14" s="116">
        <v>1.0046004952757699</v>
      </c>
      <c r="D14" s="118">
        <v>6.4655000079301801E-6</v>
      </c>
      <c r="E14" s="113" t="s">
        <v>714</v>
      </c>
      <c r="F14" s="113" t="s">
        <v>745</v>
      </c>
      <c r="H14" s="3"/>
      <c r="I14" s="3"/>
    </row>
    <row r="15" spans="1:9" ht="12.75" customHeight="1" x14ac:dyDescent="0.25">
      <c r="A15" s="112" t="s">
        <v>14</v>
      </c>
      <c r="B15" s="113" t="s">
        <v>715</v>
      </c>
      <c r="C15" s="116">
        <v>3.5243926789416502</v>
      </c>
      <c r="D15" s="118">
        <v>2.2362125472375101E-3</v>
      </c>
      <c r="E15" s="113" t="s">
        <v>716</v>
      </c>
      <c r="F15" s="113" t="s">
        <v>717</v>
      </c>
      <c r="H15" s="3"/>
      <c r="I15" s="3"/>
    </row>
    <row r="16" spans="1:9" s="3" customFormat="1" ht="12.75" customHeight="1" x14ac:dyDescent="0.25">
      <c r="A16" s="112" t="s">
        <v>14</v>
      </c>
      <c r="B16" s="113" t="s">
        <v>718</v>
      </c>
      <c r="C16" s="116">
        <v>0.605809436787209</v>
      </c>
      <c r="D16" s="118">
        <v>7.0557099305105099E-4</v>
      </c>
      <c r="E16" s="113" t="s">
        <v>719</v>
      </c>
      <c r="F16" s="113" t="s">
        <v>746</v>
      </c>
      <c r="G16" s="4"/>
    </row>
    <row r="17" spans="1:9" s="3" customFormat="1" ht="12.75" customHeight="1" x14ac:dyDescent="0.25">
      <c r="A17" s="112" t="s">
        <v>158</v>
      </c>
      <c r="B17" s="113" t="s">
        <v>715</v>
      </c>
      <c r="C17" s="116">
        <v>7.1223421017552697</v>
      </c>
      <c r="D17" s="118">
        <v>6.7229110976377803E-4</v>
      </c>
      <c r="E17" s="113" t="s">
        <v>716</v>
      </c>
      <c r="F17" s="113" t="s">
        <v>717</v>
      </c>
      <c r="G17" s="4"/>
    </row>
    <row r="18" spans="1:9" s="3" customFormat="1" ht="12.75" customHeight="1" x14ac:dyDescent="0.25">
      <c r="A18" s="112" t="s">
        <v>22</v>
      </c>
      <c r="B18" s="113" t="s">
        <v>720</v>
      </c>
      <c r="C18" s="116">
        <v>0.54069670458547103</v>
      </c>
      <c r="D18" s="118">
        <v>9.1245004039330599E-16</v>
      </c>
      <c r="E18" s="113" t="s">
        <v>685</v>
      </c>
      <c r="F18" s="113" t="s">
        <v>686</v>
      </c>
      <c r="G18" s="4"/>
    </row>
    <row r="19" spans="1:9" s="3" customFormat="1" ht="12.75" customHeight="1" x14ac:dyDescent="0.25">
      <c r="A19" s="112" t="s">
        <v>22</v>
      </c>
      <c r="B19" s="113" t="s">
        <v>721</v>
      </c>
      <c r="C19" s="116">
        <v>0.58644004040951103</v>
      </c>
      <c r="D19" s="118">
        <v>4.7905051832599996E-3</v>
      </c>
      <c r="E19" s="113" t="s">
        <v>722</v>
      </c>
      <c r="F19" s="113" t="s">
        <v>723</v>
      </c>
      <c r="G19" s="4"/>
    </row>
    <row r="20" spans="1:9" ht="12.75" customHeight="1" x14ac:dyDescent="0.25">
      <c r="A20" s="112" t="s">
        <v>22</v>
      </c>
      <c r="B20" s="113" t="s">
        <v>724</v>
      </c>
      <c r="C20" s="116">
        <v>0.59871768652480695</v>
      </c>
      <c r="D20" s="118">
        <v>2.7223180281894698E-9</v>
      </c>
      <c r="E20" s="113" t="s">
        <v>725</v>
      </c>
      <c r="F20" t="s">
        <v>726</v>
      </c>
      <c r="H20" s="3"/>
      <c r="I20" s="3"/>
    </row>
    <row r="21" spans="1:9" ht="12.75" customHeight="1" x14ac:dyDescent="0.25">
      <c r="A21" s="112" t="s">
        <v>22</v>
      </c>
      <c r="B21" s="113" t="s">
        <v>727</v>
      </c>
      <c r="C21" s="116">
        <v>-0.45422049823043498</v>
      </c>
      <c r="D21" s="118">
        <v>3.2336338947669299E-4</v>
      </c>
      <c r="E21" s="113" t="s">
        <v>719</v>
      </c>
      <c r="F21" s="113" t="s">
        <v>746</v>
      </c>
      <c r="H21" s="3"/>
      <c r="I21" s="3"/>
    </row>
    <row r="22" spans="1:9" ht="12.75" customHeight="1" x14ac:dyDescent="0.25">
      <c r="A22" s="112" t="s">
        <v>22</v>
      </c>
      <c r="B22" s="113" t="s">
        <v>728</v>
      </c>
      <c r="C22" s="116">
        <v>-1.0011757662982299</v>
      </c>
      <c r="D22" s="118">
        <v>1.09919930534475E-4</v>
      </c>
      <c r="E22" s="113" t="s">
        <v>729</v>
      </c>
      <c r="F22" s="113" t="s">
        <v>744</v>
      </c>
      <c r="H22" s="3"/>
      <c r="I22" s="3"/>
    </row>
    <row r="23" spans="1:9" ht="12.75" customHeight="1" x14ac:dyDescent="0.25">
      <c r="A23" s="112" t="s">
        <v>22</v>
      </c>
      <c r="B23" s="113" t="s">
        <v>730</v>
      </c>
      <c r="C23" s="116">
        <v>0.49700453003976303</v>
      </c>
      <c r="D23" s="118">
        <v>6.6499942356824194E-5</v>
      </c>
      <c r="E23" s="113" t="s">
        <v>731</v>
      </c>
      <c r="F23" t="s">
        <v>732</v>
      </c>
      <c r="H23" s="3"/>
      <c r="I23" s="3"/>
    </row>
    <row r="24" spans="1:9" ht="12.75" customHeight="1" x14ac:dyDescent="0.25">
      <c r="A24" s="112" t="s">
        <v>22</v>
      </c>
      <c r="B24" s="113" t="s">
        <v>707</v>
      </c>
      <c r="C24" s="116">
        <v>1.6877421286087599</v>
      </c>
      <c r="D24" s="118">
        <v>3.6658039298351001E-9</v>
      </c>
      <c r="E24" s="113" t="s">
        <v>708</v>
      </c>
      <c r="F24" s="113" t="s">
        <v>744</v>
      </c>
      <c r="H24" s="3"/>
      <c r="I24" s="3"/>
    </row>
    <row r="25" spans="1:9" s="27" customFormat="1" ht="12.75" customHeight="1" x14ac:dyDescent="0.25">
      <c r="A25" s="112" t="s">
        <v>22</v>
      </c>
      <c r="B25" s="113" t="s">
        <v>733</v>
      </c>
      <c r="C25" s="116">
        <v>0.681908509112928</v>
      </c>
      <c r="D25" s="118">
        <v>2.55952148371342E-11</v>
      </c>
      <c r="E25" s="113" t="s">
        <v>716</v>
      </c>
      <c r="F25" s="113" t="s">
        <v>717</v>
      </c>
      <c r="G25" s="4"/>
      <c r="H25" s="26"/>
      <c r="I25" s="26"/>
    </row>
    <row r="26" spans="1:9" ht="12.75" customHeight="1" x14ac:dyDescent="0.25">
      <c r="A26" s="112" t="s">
        <v>22</v>
      </c>
      <c r="B26" s="113" t="s">
        <v>715</v>
      </c>
      <c r="C26" s="116">
        <v>1.2500206871452</v>
      </c>
      <c r="D26" s="118">
        <v>2.8006701187405399E-4</v>
      </c>
      <c r="E26" s="113" t="s">
        <v>716</v>
      </c>
      <c r="F26" s="113" t="s">
        <v>717</v>
      </c>
      <c r="H26" s="3"/>
      <c r="I26" s="3"/>
    </row>
    <row r="27" spans="1:9" ht="12.75" customHeight="1" x14ac:dyDescent="0.25">
      <c r="A27" s="112" t="s">
        <v>22</v>
      </c>
      <c r="B27" s="113" t="s">
        <v>734</v>
      </c>
      <c r="C27" s="116">
        <v>0.80889367761518305</v>
      </c>
      <c r="D27" s="118">
        <v>6.48196305062899E-3</v>
      </c>
      <c r="E27" s="113" t="s">
        <v>716</v>
      </c>
      <c r="F27" s="113" t="s">
        <v>717</v>
      </c>
      <c r="H27" s="3"/>
      <c r="I27" s="3"/>
    </row>
    <row r="28" spans="1:9" ht="12.75" customHeight="1" x14ac:dyDescent="0.25">
      <c r="A28" s="112" t="s">
        <v>22</v>
      </c>
      <c r="B28" s="113" t="s">
        <v>718</v>
      </c>
      <c r="C28" s="116">
        <v>-0.572182791986098</v>
      </c>
      <c r="D28" s="118">
        <v>5.4564063709658901E-7</v>
      </c>
      <c r="E28" s="113" t="s">
        <v>719</v>
      </c>
      <c r="F28" s="113" t="s">
        <v>746</v>
      </c>
      <c r="H28" s="3"/>
      <c r="I28" s="3"/>
    </row>
    <row r="29" spans="1:9" ht="12.75" customHeight="1" x14ac:dyDescent="0.25">
      <c r="A29" s="112" t="s">
        <v>22</v>
      </c>
      <c r="B29" s="113" t="s">
        <v>735</v>
      </c>
      <c r="C29" s="116">
        <v>0.72913259045207401</v>
      </c>
      <c r="D29" s="118">
        <v>3.0381990206592902E-14</v>
      </c>
      <c r="E29" s="113" t="s">
        <v>736</v>
      </c>
      <c r="F29" s="113" t="s">
        <v>737</v>
      </c>
      <c r="H29" s="3"/>
      <c r="I29" s="3"/>
    </row>
    <row r="30" spans="1:9" ht="12.75" customHeight="1" x14ac:dyDescent="0.25">
      <c r="A30" s="112" t="s">
        <v>22</v>
      </c>
      <c r="B30" s="113" t="s">
        <v>738</v>
      </c>
      <c r="C30" s="116">
        <v>0.93606217519486501</v>
      </c>
      <c r="D30" s="118">
        <v>7.0889136919712699E-3</v>
      </c>
      <c r="E30" s="113" t="s">
        <v>739</v>
      </c>
      <c r="F30" s="113" t="s">
        <v>747</v>
      </c>
      <c r="H30" s="3"/>
      <c r="I30" s="3"/>
    </row>
    <row r="31" spans="1:9" ht="12.75" customHeight="1" x14ac:dyDescent="0.25">
      <c r="A31" s="112" t="s">
        <v>22</v>
      </c>
      <c r="B31" s="113" t="s">
        <v>740</v>
      </c>
      <c r="C31" s="116">
        <v>0.940969639295965</v>
      </c>
      <c r="D31" s="118">
        <v>2.5091822359425199E-6</v>
      </c>
      <c r="E31" s="113" t="s">
        <v>739</v>
      </c>
      <c r="F31" s="113" t="s">
        <v>747</v>
      </c>
      <c r="H31" s="3"/>
      <c r="I31" s="3"/>
    </row>
    <row r="32" spans="1:9" ht="12.75" customHeight="1" x14ac:dyDescent="0.2">
      <c r="A32" s="114" t="s">
        <v>22</v>
      </c>
      <c r="B32" s="115" t="s">
        <v>741</v>
      </c>
      <c r="C32" s="117">
        <v>1.07179944915342</v>
      </c>
      <c r="D32" s="119">
        <v>3.9621087206477197E-8</v>
      </c>
      <c r="E32" s="115" t="s">
        <v>742</v>
      </c>
      <c r="F32" s="115" t="s">
        <v>748</v>
      </c>
      <c r="H32" s="3"/>
      <c r="I32" s="3"/>
    </row>
    <row r="33" spans="1:9" ht="12.75" customHeight="1" x14ac:dyDescent="0.2">
      <c r="A33" s="13" t="s">
        <v>6</v>
      </c>
      <c r="B33" s="14"/>
      <c r="C33" s="15"/>
      <c r="D33" s="15"/>
      <c r="E33" s="14"/>
      <c r="F33" s="14"/>
      <c r="H33" s="3"/>
      <c r="I33" s="3"/>
    </row>
    <row r="34" spans="1:9" ht="12.75" customHeight="1" x14ac:dyDescent="0.2">
      <c r="A34" s="16" t="s">
        <v>7</v>
      </c>
      <c r="B34" s="16" t="s">
        <v>8</v>
      </c>
      <c r="C34" s="17">
        <v>1.39549544862465</v>
      </c>
      <c r="D34" s="18">
        <v>3.3433623547783002E-2</v>
      </c>
      <c r="E34" s="19" t="s">
        <v>9</v>
      </c>
      <c r="F34" s="1" t="s">
        <v>10</v>
      </c>
      <c r="H34" s="3"/>
      <c r="I34" s="3"/>
    </row>
    <row r="35" spans="1:9" ht="12.75" customHeight="1" x14ac:dyDescent="0.2">
      <c r="A35" s="20" t="s">
        <v>7</v>
      </c>
      <c r="B35" s="21" t="s">
        <v>11</v>
      </c>
      <c r="C35" s="22">
        <v>2.3426744913125499</v>
      </c>
      <c r="D35" s="23">
        <v>4.6426107403121502E-4</v>
      </c>
      <c r="E35" s="21" t="s">
        <v>12</v>
      </c>
      <c r="F35" s="1" t="s">
        <v>13</v>
      </c>
      <c r="H35" s="3"/>
      <c r="I35" s="3"/>
    </row>
    <row r="36" spans="1:9" ht="12.75" customHeight="1" x14ac:dyDescent="0.2">
      <c r="A36" s="16" t="s">
        <v>14</v>
      </c>
      <c r="B36" s="16" t="s">
        <v>15</v>
      </c>
      <c r="C36" s="17">
        <v>-0.82104369408507905</v>
      </c>
      <c r="D36" s="18">
        <v>1.64364649516432E-2</v>
      </c>
      <c r="E36" s="19" t="s">
        <v>16</v>
      </c>
      <c r="F36" s="1" t="s">
        <v>17</v>
      </c>
      <c r="H36" s="3"/>
      <c r="I36" s="3"/>
    </row>
    <row r="37" spans="1:9" ht="12.75" customHeight="1" x14ac:dyDescent="0.2">
      <c r="A37" s="16" t="s">
        <v>14</v>
      </c>
      <c r="B37" s="16" t="s">
        <v>18</v>
      </c>
      <c r="C37" s="17">
        <v>-1.4061199642741999</v>
      </c>
      <c r="D37" s="18">
        <v>2.7743665453612597E-4</v>
      </c>
      <c r="E37" s="19" t="s">
        <v>16</v>
      </c>
      <c r="F37" s="1" t="s">
        <v>17</v>
      </c>
      <c r="H37" s="3"/>
      <c r="I37" s="3"/>
    </row>
    <row r="38" spans="1:9" ht="12.75" customHeight="1" x14ac:dyDescent="0.2">
      <c r="A38" s="16" t="s">
        <v>14</v>
      </c>
      <c r="B38" s="16" t="s">
        <v>19</v>
      </c>
      <c r="C38" s="17">
        <v>-0.88224222093242799</v>
      </c>
      <c r="D38" s="18">
        <v>2.2773988157882399E-4</v>
      </c>
      <c r="E38" s="19" t="s">
        <v>20</v>
      </c>
      <c r="F38" s="1" t="s">
        <v>21</v>
      </c>
      <c r="H38" s="3"/>
      <c r="I38" s="3"/>
    </row>
    <row r="39" spans="1:9" ht="12.75" customHeight="1" x14ac:dyDescent="0.2">
      <c r="A39" s="20" t="s">
        <v>22</v>
      </c>
      <c r="B39" s="21" t="s">
        <v>23</v>
      </c>
      <c r="C39" s="22">
        <v>-0.53856235366383698</v>
      </c>
      <c r="D39" s="23">
        <v>2.04774902373696E-5</v>
      </c>
      <c r="E39" s="21" t="s">
        <v>24</v>
      </c>
      <c r="F39" s="19" t="s">
        <v>706</v>
      </c>
      <c r="I39" s="3"/>
    </row>
    <row r="40" spans="1:9" ht="12.75" customHeight="1" x14ac:dyDescent="0.2">
      <c r="A40" s="20" t="s">
        <v>22</v>
      </c>
      <c r="B40" s="21" t="s">
        <v>11</v>
      </c>
      <c r="C40" s="22">
        <v>-0.55049199864938103</v>
      </c>
      <c r="D40" s="23">
        <v>2.8357137235268702E-13</v>
      </c>
      <c r="E40" s="21" t="s">
        <v>12</v>
      </c>
      <c r="F40" s="1" t="s">
        <v>13</v>
      </c>
      <c r="I40" s="3"/>
    </row>
    <row r="41" spans="1:9" ht="12.75" customHeight="1" x14ac:dyDescent="0.2">
      <c r="A41" s="20" t="s">
        <v>25</v>
      </c>
      <c r="B41" s="21" t="s">
        <v>11</v>
      </c>
      <c r="C41" s="22">
        <v>1.94948124154498</v>
      </c>
      <c r="D41" s="23">
        <v>5.5276571366496196E-4</v>
      </c>
      <c r="E41" s="21" t="s">
        <v>12</v>
      </c>
      <c r="F41" s="1" t="s">
        <v>13</v>
      </c>
      <c r="I41" s="3"/>
    </row>
    <row r="42" spans="1:9" ht="12.75" customHeight="1" x14ac:dyDescent="0.2">
      <c r="A42" s="16" t="s">
        <v>26</v>
      </c>
      <c r="B42" s="16" t="s">
        <v>27</v>
      </c>
      <c r="C42" s="17">
        <v>0.86794463539927502</v>
      </c>
      <c r="D42" s="18">
        <v>2.20280772194998E-3</v>
      </c>
      <c r="E42" s="19" t="s">
        <v>28</v>
      </c>
      <c r="F42" s="1" t="s">
        <v>29</v>
      </c>
      <c r="I42" s="3"/>
    </row>
    <row r="43" spans="1:9" ht="12.75" customHeight="1" x14ac:dyDescent="0.2">
      <c r="A43" s="20" t="s">
        <v>26</v>
      </c>
      <c r="B43" s="21" t="s">
        <v>23</v>
      </c>
      <c r="C43" s="22">
        <v>0.96855720058448502</v>
      </c>
      <c r="D43" s="23">
        <v>3.3370900596070102E-4</v>
      </c>
      <c r="E43" s="21" t="s">
        <v>24</v>
      </c>
      <c r="F43" s="108" t="s">
        <v>706</v>
      </c>
      <c r="I43" s="3"/>
    </row>
    <row r="44" spans="1:9" ht="12.75" customHeight="1" x14ac:dyDescent="0.2">
      <c r="A44" s="20" t="s">
        <v>26</v>
      </c>
      <c r="B44" s="21" t="s">
        <v>11</v>
      </c>
      <c r="C44" s="22">
        <v>1.2399667438277999</v>
      </c>
      <c r="D44" s="23">
        <v>3.2434687934203599E-9</v>
      </c>
      <c r="E44" s="21" t="s">
        <v>12</v>
      </c>
      <c r="F44" s="1" t="s">
        <v>13</v>
      </c>
      <c r="H44" s="3"/>
      <c r="I44" s="3"/>
    </row>
    <row r="45" spans="1:9" ht="12.75" customHeight="1" x14ac:dyDescent="0.2">
      <c r="A45" s="16" t="s">
        <v>26</v>
      </c>
      <c r="B45" s="16" t="s">
        <v>30</v>
      </c>
      <c r="C45" s="17">
        <v>1.1007425971948801</v>
      </c>
      <c r="D45" s="18">
        <v>1.12089180227597E-5</v>
      </c>
      <c r="E45" s="19" t="s">
        <v>31</v>
      </c>
      <c r="F45" s="1" t="s">
        <v>32</v>
      </c>
      <c r="H45" s="3"/>
      <c r="I45" s="3"/>
    </row>
    <row r="46" spans="1:9" ht="12.75" customHeight="1" x14ac:dyDescent="0.2">
      <c r="A46" s="16" t="s">
        <v>26</v>
      </c>
      <c r="B46" s="16" t="s">
        <v>19</v>
      </c>
      <c r="C46" s="17">
        <v>0.90284831870158899</v>
      </c>
      <c r="D46" s="18">
        <v>2.2046904421240701E-2</v>
      </c>
      <c r="E46" s="19" t="s">
        <v>20</v>
      </c>
      <c r="F46" s="1" t="s">
        <v>21</v>
      </c>
      <c r="H46" s="3"/>
      <c r="I46" s="3"/>
    </row>
    <row r="47" spans="1:9" ht="12.75" customHeight="1" x14ac:dyDescent="0.2">
      <c r="A47" s="24" t="s">
        <v>33</v>
      </c>
      <c r="B47" s="25"/>
      <c r="C47" s="9"/>
      <c r="D47" s="9"/>
      <c r="E47" s="25"/>
      <c r="F47" s="25"/>
      <c r="H47" s="3"/>
      <c r="I47" s="3"/>
    </row>
    <row r="48" spans="1:9" ht="12.75" customHeight="1" x14ac:dyDescent="0.2">
      <c r="A48" s="20" t="s">
        <v>7</v>
      </c>
      <c r="B48" s="21" t="s">
        <v>34</v>
      </c>
      <c r="C48" s="22">
        <v>-1.2007757753298101</v>
      </c>
      <c r="D48" s="23">
        <v>6.0760415617681102E-3</v>
      </c>
      <c r="E48" s="21" t="s">
        <v>35</v>
      </c>
      <c r="F48" s="19" t="s">
        <v>36</v>
      </c>
      <c r="H48" s="3"/>
    </row>
    <row r="49" spans="1:8" ht="12.75" customHeight="1" x14ac:dyDescent="0.2">
      <c r="A49" s="20" t="s">
        <v>14</v>
      </c>
      <c r="B49" s="21" t="s">
        <v>37</v>
      </c>
      <c r="C49" s="22">
        <v>-0.73748738553480198</v>
      </c>
      <c r="D49" s="23">
        <v>4.6038175653966301E-17</v>
      </c>
      <c r="E49" s="21" t="s">
        <v>35</v>
      </c>
      <c r="F49" s="19" t="s">
        <v>36</v>
      </c>
      <c r="H49" s="3"/>
    </row>
    <row r="50" spans="1:8" ht="12.75" customHeight="1" x14ac:dyDescent="0.2">
      <c r="A50" s="20" t="s">
        <v>14</v>
      </c>
      <c r="B50" s="21" t="s">
        <v>38</v>
      </c>
      <c r="C50" s="22">
        <v>-0.91009073838084198</v>
      </c>
      <c r="D50" s="23">
        <v>3.4097311883728201E-31</v>
      </c>
      <c r="E50" s="21" t="s">
        <v>39</v>
      </c>
      <c r="F50" s="21" t="s">
        <v>40</v>
      </c>
      <c r="H50" s="3"/>
    </row>
    <row r="51" spans="1:8" ht="12.75" customHeight="1" x14ac:dyDescent="0.2">
      <c r="A51" s="20" t="s">
        <v>14</v>
      </c>
      <c r="B51" s="21" t="s">
        <v>41</v>
      </c>
      <c r="C51" s="22">
        <v>-1.27036110049321</v>
      </c>
      <c r="D51" s="23">
        <v>1.1782935942708301E-10</v>
      </c>
      <c r="E51" s="21" t="s">
        <v>42</v>
      </c>
      <c r="F51" s="28" t="s">
        <v>43</v>
      </c>
      <c r="H51" s="3"/>
    </row>
    <row r="52" spans="1:8" ht="12.75" customHeight="1" x14ac:dyDescent="0.2">
      <c r="A52" s="16" t="s">
        <v>22</v>
      </c>
      <c r="B52" s="16" t="s">
        <v>37</v>
      </c>
      <c r="C52" s="17">
        <v>1.46033796738451</v>
      </c>
      <c r="D52" s="18">
        <v>7.6368893688092494E-6</v>
      </c>
      <c r="E52" s="19" t="s">
        <v>35</v>
      </c>
      <c r="F52" s="19" t="s">
        <v>36</v>
      </c>
      <c r="H52" s="3"/>
    </row>
    <row r="53" spans="1:8" ht="12.75" customHeight="1" x14ac:dyDescent="0.2">
      <c r="A53" s="20" t="s">
        <v>22</v>
      </c>
      <c r="B53" s="21" t="s">
        <v>48</v>
      </c>
      <c r="C53" s="22">
        <v>-0.69625450212337903</v>
      </c>
      <c r="D53" s="23">
        <v>2.0438762896366299E-6</v>
      </c>
      <c r="E53" s="21" t="s">
        <v>42</v>
      </c>
      <c r="F53" s="28" t="s">
        <v>43</v>
      </c>
      <c r="H53" s="3"/>
    </row>
    <row r="54" spans="1:8" ht="12.75" customHeight="1" x14ac:dyDescent="0.2">
      <c r="A54" s="20" t="s">
        <v>22</v>
      </c>
      <c r="B54" s="21" t="s">
        <v>49</v>
      </c>
      <c r="C54" s="22">
        <v>0.82923984235168502</v>
      </c>
      <c r="D54" s="23">
        <v>4.1296955922811998E-3</v>
      </c>
      <c r="E54" s="21" t="s">
        <v>42</v>
      </c>
      <c r="F54" s="28" t="s">
        <v>43</v>
      </c>
      <c r="H54" s="3"/>
    </row>
    <row r="55" spans="1:8" ht="12.75" customHeight="1" x14ac:dyDescent="0.2">
      <c r="A55" s="16" t="s">
        <v>22</v>
      </c>
      <c r="B55" s="16" t="s">
        <v>44</v>
      </c>
      <c r="C55" s="17">
        <v>1.5811891146505801</v>
      </c>
      <c r="D55" s="18">
        <v>2.3620374651722601E-4</v>
      </c>
      <c r="E55" s="19" t="s">
        <v>45</v>
      </c>
      <c r="F55" s="1" t="s">
        <v>46</v>
      </c>
      <c r="H55" s="3"/>
    </row>
    <row r="56" spans="1:8" ht="12.75" customHeight="1" x14ac:dyDescent="0.2">
      <c r="A56" s="20" t="s">
        <v>22</v>
      </c>
      <c r="B56" s="21" t="s">
        <v>47</v>
      </c>
      <c r="C56" s="22">
        <v>-1.1486893825443001</v>
      </c>
      <c r="D56" s="23">
        <v>1.01862138366035E-4</v>
      </c>
      <c r="E56" s="21" t="s">
        <v>35</v>
      </c>
      <c r="F56" s="19" t="s">
        <v>36</v>
      </c>
      <c r="H56" s="3"/>
    </row>
    <row r="57" spans="1:8" ht="12.75" customHeight="1" x14ac:dyDescent="0.2">
      <c r="A57" s="16" t="s">
        <v>22</v>
      </c>
      <c r="B57" s="16" t="s">
        <v>50</v>
      </c>
      <c r="C57" s="17">
        <v>1.0975478664060201</v>
      </c>
      <c r="D57" s="18">
        <v>7.4919453168902406E-8</v>
      </c>
      <c r="E57" s="19" t="s">
        <v>51</v>
      </c>
      <c r="F57" s="1" t="s">
        <v>52</v>
      </c>
      <c r="H57" s="3"/>
    </row>
    <row r="58" spans="1:8" ht="12.75" customHeight="1" x14ac:dyDescent="0.2">
      <c r="A58" s="20" t="s">
        <v>22</v>
      </c>
      <c r="B58" s="21" t="s">
        <v>53</v>
      </c>
      <c r="C58" s="22">
        <v>2.60545895931903</v>
      </c>
      <c r="D58" s="23">
        <v>1.47065493732321E-3</v>
      </c>
      <c r="E58" s="21" t="s">
        <v>51</v>
      </c>
      <c r="F58" s="1" t="s">
        <v>52</v>
      </c>
      <c r="H58" s="3"/>
    </row>
    <row r="59" spans="1:8" ht="12.75" customHeight="1" x14ac:dyDescent="0.2">
      <c r="A59" s="20" t="s">
        <v>22</v>
      </c>
      <c r="B59" s="21" t="s">
        <v>54</v>
      </c>
      <c r="C59" s="22">
        <v>3.0705690013813101</v>
      </c>
      <c r="D59" s="23">
        <v>2.8667514706320701E-3</v>
      </c>
      <c r="E59" s="21" t="s">
        <v>51</v>
      </c>
      <c r="F59" s="1" t="s">
        <v>52</v>
      </c>
    </row>
    <row r="60" spans="1:8" ht="12.75" customHeight="1" x14ac:dyDescent="0.2">
      <c r="A60" s="20" t="s">
        <v>55</v>
      </c>
      <c r="B60" s="21" t="s">
        <v>41</v>
      </c>
      <c r="C60" s="22">
        <v>-1.26108643502632</v>
      </c>
      <c r="D60" s="23">
        <v>3.6051363185695701E-3</v>
      </c>
      <c r="E60" s="21" t="s">
        <v>42</v>
      </c>
      <c r="F60" s="28" t="s">
        <v>43</v>
      </c>
    </row>
    <row r="61" spans="1:8" ht="12.75" customHeight="1" x14ac:dyDescent="0.2">
      <c r="A61" s="20" t="s">
        <v>26</v>
      </c>
      <c r="B61" s="21" t="s">
        <v>37</v>
      </c>
      <c r="C61" s="22">
        <v>-0.79661234699206795</v>
      </c>
      <c r="D61" s="23">
        <v>7.3247501608699403E-3</v>
      </c>
      <c r="E61" s="21" t="s">
        <v>35</v>
      </c>
      <c r="F61" s="19" t="s">
        <v>36</v>
      </c>
    </row>
    <row r="62" spans="1:8" ht="12.75" customHeight="1" x14ac:dyDescent="0.2">
      <c r="A62" s="20" t="s">
        <v>56</v>
      </c>
      <c r="B62" s="21" t="s">
        <v>57</v>
      </c>
      <c r="C62" s="22">
        <v>-1.3461352019639301</v>
      </c>
      <c r="D62" s="23">
        <v>3.6370884961378302E-3</v>
      </c>
      <c r="E62" s="21" t="s">
        <v>42</v>
      </c>
      <c r="F62" s="28" t="s">
        <v>43</v>
      </c>
    </row>
    <row r="63" spans="1:8" ht="12.75" customHeight="1" x14ac:dyDescent="0.2">
      <c r="A63" s="29" t="s">
        <v>58</v>
      </c>
      <c r="B63" s="14"/>
      <c r="C63" s="15"/>
      <c r="D63" s="15"/>
      <c r="E63" s="14"/>
      <c r="F63" s="14"/>
    </row>
    <row r="64" spans="1:8" ht="12.75" customHeight="1" x14ac:dyDescent="0.2">
      <c r="A64" s="16" t="s">
        <v>14</v>
      </c>
      <c r="B64" s="16" t="s">
        <v>59</v>
      </c>
      <c r="C64" s="17">
        <v>-1.13406455171928</v>
      </c>
      <c r="D64" s="18">
        <v>1.3695557744941E-5</v>
      </c>
      <c r="E64" s="19" t="s">
        <v>60</v>
      </c>
      <c r="F64" s="1" t="s">
        <v>61</v>
      </c>
    </row>
    <row r="65" spans="1:9" ht="12.75" customHeight="1" x14ac:dyDescent="0.2">
      <c r="A65" s="16" t="s">
        <v>14</v>
      </c>
      <c r="B65" s="16" t="s">
        <v>62</v>
      </c>
      <c r="C65" s="17">
        <v>-0.80412511565047295</v>
      </c>
      <c r="D65" s="18">
        <v>5.2151860983213499E-4</v>
      </c>
      <c r="E65" s="19" t="s">
        <v>63</v>
      </c>
      <c r="F65" s="1" t="s">
        <v>64</v>
      </c>
    </row>
    <row r="66" spans="1:9" ht="12.75" customHeight="1" x14ac:dyDescent="0.2">
      <c r="A66" s="20" t="s">
        <v>14</v>
      </c>
      <c r="B66" s="21" t="s">
        <v>62</v>
      </c>
      <c r="C66" s="22">
        <v>-0.80411076673521698</v>
      </c>
      <c r="D66" s="23">
        <v>4.2342640729912902E-72</v>
      </c>
      <c r="E66" s="21" t="s">
        <v>63</v>
      </c>
      <c r="F66" s="1" t="s">
        <v>115</v>
      </c>
      <c r="H66" s="3"/>
      <c r="I66" s="3"/>
    </row>
    <row r="67" spans="1:9" ht="12.75" customHeight="1" x14ac:dyDescent="0.2">
      <c r="A67" s="16" t="s">
        <v>14</v>
      </c>
      <c r="B67" s="16" t="s">
        <v>65</v>
      </c>
      <c r="C67" s="17">
        <v>-0.99715655533774705</v>
      </c>
      <c r="D67" s="18">
        <v>2.7096974763263199E-5</v>
      </c>
      <c r="E67" s="19" t="s">
        <v>60</v>
      </c>
      <c r="F67" s="1" t="s">
        <v>66</v>
      </c>
      <c r="H67" s="3"/>
      <c r="I67" s="3"/>
    </row>
    <row r="68" spans="1:9" ht="12.75" customHeight="1" x14ac:dyDescent="0.2">
      <c r="A68" s="16" t="s">
        <v>14</v>
      </c>
      <c r="B68" s="16" t="s">
        <v>67</v>
      </c>
      <c r="C68" s="17">
        <v>-1.66598307691687</v>
      </c>
      <c r="D68" s="18">
        <v>2.1460834916108302E-8</v>
      </c>
      <c r="E68" s="19" t="s">
        <v>60</v>
      </c>
      <c r="F68" s="1" t="s">
        <v>66</v>
      </c>
      <c r="H68" s="3"/>
      <c r="I68" s="3"/>
    </row>
    <row r="69" spans="1:9" ht="12.75" customHeight="1" x14ac:dyDescent="0.2">
      <c r="A69" s="16" t="s">
        <v>14</v>
      </c>
      <c r="B69" s="16" t="s">
        <v>68</v>
      </c>
      <c r="C69" s="17">
        <v>-0.94398767383028703</v>
      </c>
      <c r="D69" s="18">
        <v>9.7719587683256504E-3</v>
      </c>
      <c r="E69" s="19" t="s">
        <v>60</v>
      </c>
      <c r="F69" s="1" t="s">
        <v>66</v>
      </c>
      <c r="H69" s="3"/>
      <c r="I69" s="3"/>
    </row>
    <row r="70" spans="1:9" ht="12.75" customHeight="1" x14ac:dyDescent="0.2">
      <c r="A70" s="16" t="s">
        <v>14</v>
      </c>
      <c r="B70" s="16" t="s">
        <v>69</v>
      </c>
      <c r="C70" s="17">
        <v>-0.810923930677383</v>
      </c>
      <c r="D70" s="18">
        <v>3.5424313998001197E-4</v>
      </c>
      <c r="E70" s="19" t="s">
        <v>70</v>
      </c>
      <c r="F70" s="1" t="s">
        <v>71</v>
      </c>
      <c r="H70" s="3"/>
      <c r="I70" s="3"/>
    </row>
    <row r="71" spans="1:9" ht="12.75" customHeight="1" x14ac:dyDescent="0.2">
      <c r="A71" s="16" t="s">
        <v>14</v>
      </c>
      <c r="B71" s="16" t="s">
        <v>74</v>
      </c>
      <c r="C71" s="17">
        <v>-0.97013939216451495</v>
      </c>
      <c r="D71" s="18">
        <v>6.7939706926594199E-6</v>
      </c>
      <c r="E71" s="19" t="s">
        <v>73</v>
      </c>
      <c r="F71" s="1" t="s">
        <v>66</v>
      </c>
      <c r="H71" s="3"/>
      <c r="I71" s="3"/>
    </row>
    <row r="72" spans="1:9" ht="12.75" customHeight="1" x14ac:dyDescent="0.2">
      <c r="A72" s="16" t="s">
        <v>14</v>
      </c>
      <c r="B72" s="16" t="s">
        <v>75</v>
      </c>
      <c r="C72" s="17">
        <v>-1.1550714266445401</v>
      </c>
      <c r="D72" s="18">
        <v>4.4781243824292899E-4</v>
      </c>
      <c r="E72" s="19" t="s">
        <v>76</v>
      </c>
      <c r="F72" s="1" t="s">
        <v>77</v>
      </c>
      <c r="H72" s="3"/>
      <c r="I72" s="3"/>
    </row>
    <row r="73" spans="1:9" ht="12.75" customHeight="1" x14ac:dyDescent="0.2">
      <c r="A73" s="16" t="s">
        <v>14</v>
      </c>
      <c r="B73" s="16" t="s">
        <v>78</v>
      </c>
      <c r="C73" s="17">
        <v>-0.66411224991025197</v>
      </c>
      <c r="D73" s="18">
        <v>4.4614312880103799E-2</v>
      </c>
      <c r="E73" s="19" t="s">
        <v>79</v>
      </c>
      <c r="F73" s="1" t="s">
        <v>80</v>
      </c>
      <c r="H73" s="3"/>
      <c r="I73" s="3"/>
    </row>
    <row r="74" spans="1:9" ht="12.75" customHeight="1" x14ac:dyDescent="0.2">
      <c r="A74" s="16" t="s">
        <v>14</v>
      </c>
      <c r="B74" s="16" t="s">
        <v>81</v>
      </c>
      <c r="C74" s="17">
        <v>-0.79578294662576898</v>
      </c>
      <c r="D74" s="18">
        <v>1.15812164578505E-3</v>
      </c>
      <c r="E74" s="19" t="s">
        <v>82</v>
      </c>
      <c r="F74" s="1" t="s">
        <v>83</v>
      </c>
      <c r="H74" s="3"/>
      <c r="I74" s="3"/>
    </row>
    <row r="75" spans="1:9" ht="12.75" customHeight="1" x14ac:dyDescent="0.2">
      <c r="A75" s="16" t="s">
        <v>22</v>
      </c>
      <c r="B75" s="16" t="s">
        <v>67</v>
      </c>
      <c r="C75" s="17">
        <v>-1.0524725431467401</v>
      </c>
      <c r="D75" s="18">
        <v>3.09573198529344E-4</v>
      </c>
      <c r="E75" s="19" t="s">
        <v>60</v>
      </c>
      <c r="F75" s="1" t="s">
        <v>66</v>
      </c>
      <c r="H75" s="3"/>
      <c r="I75" s="3"/>
    </row>
    <row r="76" spans="1:9" ht="12.75" customHeight="1" x14ac:dyDescent="0.2">
      <c r="A76" s="16" t="s">
        <v>55</v>
      </c>
      <c r="B76" s="16" t="s">
        <v>65</v>
      </c>
      <c r="C76" s="17">
        <v>-0.81950035772134699</v>
      </c>
      <c r="D76" s="18">
        <v>4.8489638866247697E-3</v>
      </c>
      <c r="E76" s="19" t="s">
        <v>60</v>
      </c>
      <c r="F76" s="1" t="s">
        <v>66</v>
      </c>
      <c r="H76" s="3"/>
      <c r="I76" s="3"/>
    </row>
    <row r="77" spans="1:9" ht="12.75" customHeight="1" x14ac:dyDescent="0.2">
      <c r="A77" s="16" t="s">
        <v>55</v>
      </c>
      <c r="B77" s="16" t="s">
        <v>67</v>
      </c>
      <c r="C77" s="17">
        <v>-1.2668879179525501</v>
      </c>
      <c r="D77" s="18">
        <v>3.43064522000461E-4</v>
      </c>
      <c r="E77" s="19" t="s">
        <v>60</v>
      </c>
      <c r="F77" s="1" t="s">
        <v>66</v>
      </c>
      <c r="H77" s="3"/>
      <c r="I77" s="3"/>
    </row>
    <row r="78" spans="1:9" ht="12.75" customHeight="1" x14ac:dyDescent="0.2">
      <c r="A78" s="20" t="s">
        <v>26</v>
      </c>
      <c r="B78" s="21" t="s">
        <v>62</v>
      </c>
      <c r="C78" s="22">
        <v>-1.20936937518257</v>
      </c>
      <c r="D78" s="23">
        <v>9.3042959026785606E-5</v>
      </c>
      <c r="E78" s="21" t="s">
        <v>63</v>
      </c>
      <c r="F78" s="1" t="s">
        <v>115</v>
      </c>
      <c r="H78" s="3"/>
      <c r="I78" s="3"/>
    </row>
    <row r="79" spans="1:9" ht="12.75" customHeight="1" x14ac:dyDescent="0.2">
      <c r="A79" s="16" t="s">
        <v>26</v>
      </c>
      <c r="B79" s="16" t="s">
        <v>67</v>
      </c>
      <c r="C79" s="17">
        <v>-2.6205040472316798</v>
      </c>
      <c r="D79" s="18">
        <v>1.52685142050391E-3</v>
      </c>
      <c r="E79" s="19" t="s">
        <v>60</v>
      </c>
      <c r="F79" s="1" t="s">
        <v>66</v>
      </c>
      <c r="H79" s="3"/>
      <c r="I79" s="3"/>
    </row>
    <row r="80" spans="1:9" ht="12.75" customHeight="1" x14ac:dyDescent="0.2">
      <c r="A80" s="20" t="s">
        <v>26</v>
      </c>
      <c r="B80" s="21" t="s">
        <v>69</v>
      </c>
      <c r="C80" s="22">
        <v>-1.5006154744406499</v>
      </c>
      <c r="D80" s="23">
        <v>1.89734914776515E-6</v>
      </c>
      <c r="E80" s="21" t="s">
        <v>70</v>
      </c>
      <c r="F80" s="1" t="s">
        <v>71</v>
      </c>
      <c r="H80" s="3"/>
      <c r="I80" s="3"/>
    </row>
    <row r="81" spans="1:10" ht="12.75" customHeight="1" x14ac:dyDescent="0.2">
      <c r="A81" s="16" t="s">
        <v>26</v>
      </c>
      <c r="B81" s="16" t="s">
        <v>84</v>
      </c>
      <c r="C81" s="17">
        <v>-1.9259303455818699</v>
      </c>
      <c r="D81" s="18">
        <v>1.5979255471718998E-2</v>
      </c>
      <c r="E81" s="19" t="s">
        <v>76</v>
      </c>
      <c r="F81" s="1" t="s">
        <v>77</v>
      </c>
      <c r="H81" s="3"/>
      <c r="I81" s="3"/>
    </row>
    <row r="82" spans="1:10" ht="12.75" customHeight="1" x14ac:dyDescent="0.2">
      <c r="A82" s="16" t="s">
        <v>56</v>
      </c>
      <c r="B82" s="16" t="s">
        <v>85</v>
      </c>
      <c r="C82" s="17">
        <v>-2.8691828489589799</v>
      </c>
      <c r="D82" s="18">
        <v>5.9696043643603094E-20</v>
      </c>
      <c r="E82" s="19" t="s">
        <v>86</v>
      </c>
      <c r="F82" s="1" t="s">
        <v>87</v>
      </c>
      <c r="H82" s="3"/>
      <c r="I82" s="3"/>
    </row>
    <row r="83" spans="1:10" ht="12.75" customHeight="1" x14ac:dyDescent="0.2">
      <c r="A83" s="16" t="s">
        <v>56</v>
      </c>
      <c r="B83" s="16" t="s">
        <v>59</v>
      </c>
      <c r="C83" s="17">
        <v>-3.2139515776145502</v>
      </c>
      <c r="D83" s="18">
        <v>1.23530404722879E-28</v>
      </c>
      <c r="E83" s="19" t="s">
        <v>60</v>
      </c>
      <c r="F83" s="1" t="s">
        <v>61</v>
      </c>
      <c r="H83" s="3"/>
      <c r="I83" s="3"/>
    </row>
    <row r="84" spans="1:10" s="27" customFormat="1" ht="12.75" customHeight="1" x14ac:dyDescent="0.2">
      <c r="A84" s="16" t="s">
        <v>56</v>
      </c>
      <c r="B84" s="16" t="s">
        <v>88</v>
      </c>
      <c r="C84" s="17">
        <v>-3.1785516347693701</v>
      </c>
      <c r="D84" s="18">
        <v>7.4263117098535099E-31</v>
      </c>
      <c r="E84" s="19" t="s">
        <v>89</v>
      </c>
      <c r="F84" s="1" t="s">
        <v>90</v>
      </c>
      <c r="G84" s="4"/>
      <c r="H84" s="3"/>
      <c r="I84" s="3"/>
      <c r="J84" s="4"/>
    </row>
    <row r="85" spans="1:10" ht="12.75" customHeight="1" x14ac:dyDescent="0.2">
      <c r="A85" s="16" t="s">
        <v>56</v>
      </c>
      <c r="B85" s="16" t="s">
        <v>91</v>
      </c>
      <c r="C85" s="17">
        <v>-2.9429321221836502</v>
      </c>
      <c r="D85" s="18">
        <v>1.5267369349723299E-19</v>
      </c>
      <c r="E85" s="19" t="s">
        <v>92</v>
      </c>
      <c r="F85" s="19" t="s">
        <v>93</v>
      </c>
      <c r="H85" s="3"/>
      <c r="I85" s="3"/>
    </row>
    <row r="86" spans="1:10" ht="12.75" customHeight="1" x14ac:dyDescent="0.2">
      <c r="A86" s="16" t="s">
        <v>56</v>
      </c>
      <c r="B86" s="16" t="s">
        <v>62</v>
      </c>
      <c r="C86" s="17">
        <v>-2.8506457967221301</v>
      </c>
      <c r="D86" s="18">
        <v>8.9550100449109503E-21</v>
      </c>
      <c r="E86" s="19" t="s">
        <v>63</v>
      </c>
      <c r="F86" s="1" t="s">
        <v>64</v>
      </c>
      <c r="H86" s="3"/>
      <c r="I86" s="3"/>
    </row>
    <row r="87" spans="1:10" ht="12.75" customHeight="1" x14ac:dyDescent="0.2">
      <c r="A87" s="20" t="s">
        <v>56</v>
      </c>
      <c r="B87" s="21" t="s">
        <v>62</v>
      </c>
      <c r="C87" s="22">
        <v>-2.8479527250069001</v>
      </c>
      <c r="D87" s="23">
        <v>1.27060293912415E-14</v>
      </c>
      <c r="E87" s="21" t="s">
        <v>63</v>
      </c>
      <c r="F87" s="1" t="s">
        <v>115</v>
      </c>
      <c r="H87" s="3"/>
      <c r="I87" s="3"/>
    </row>
    <row r="88" spans="1:10" ht="12.75" customHeight="1" x14ac:dyDescent="0.2">
      <c r="A88" s="16" t="s">
        <v>56</v>
      </c>
      <c r="B88" s="16" t="s">
        <v>94</v>
      </c>
      <c r="C88" s="17">
        <v>-2.6221771960790199</v>
      </c>
      <c r="D88" s="18">
        <v>7.4065691682814596E-7</v>
      </c>
      <c r="E88" s="19" t="s">
        <v>95</v>
      </c>
      <c r="F88" s="1" t="s">
        <v>96</v>
      </c>
      <c r="H88" s="3"/>
      <c r="I88" s="3"/>
    </row>
    <row r="89" spans="1:10" ht="12.75" customHeight="1" x14ac:dyDescent="0.2">
      <c r="A89" s="16" t="s">
        <v>56</v>
      </c>
      <c r="B89" s="16" t="s">
        <v>97</v>
      </c>
      <c r="C89" s="17">
        <v>-3.3609881214279498</v>
      </c>
      <c r="D89" s="18">
        <v>4.6555605391301501E-6</v>
      </c>
      <c r="E89" s="19" t="s">
        <v>98</v>
      </c>
      <c r="F89" s="1" t="s">
        <v>99</v>
      </c>
      <c r="H89" s="3"/>
      <c r="I89" s="3"/>
    </row>
    <row r="90" spans="1:10" ht="12.75" customHeight="1" x14ac:dyDescent="0.2">
      <c r="A90" s="16" t="s">
        <v>56</v>
      </c>
      <c r="B90" s="16" t="s">
        <v>100</v>
      </c>
      <c r="C90" s="17">
        <v>-1.94825699954567</v>
      </c>
      <c r="D90" s="18">
        <v>3.1238936477347901E-11</v>
      </c>
      <c r="E90" s="19" t="s">
        <v>101</v>
      </c>
      <c r="F90" s="1" t="s">
        <v>102</v>
      </c>
      <c r="H90" s="3"/>
      <c r="I90" s="3"/>
    </row>
    <row r="91" spans="1:10" ht="12.75" customHeight="1" x14ac:dyDescent="0.2">
      <c r="A91" s="16" t="s">
        <v>56</v>
      </c>
      <c r="B91" s="16" t="s">
        <v>103</v>
      </c>
      <c r="C91" s="17">
        <v>-5.6208610562665697</v>
      </c>
      <c r="D91" s="18">
        <v>5.3264666091283296E-7</v>
      </c>
      <c r="E91" s="19" t="s">
        <v>104</v>
      </c>
      <c r="F91" s="1" t="s">
        <v>105</v>
      </c>
      <c r="H91" s="3"/>
      <c r="I91" s="3"/>
    </row>
    <row r="92" spans="1:10" ht="12.75" customHeight="1" x14ac:dyDescent="0.2">
      <c r="A92" s="16" t="s">
        <v>56</v>
      </c>
      <c r="B92" s="16" t="s">
        <v>67</v>
      </c>
      <c r="C92" s="17">
        <v>-3.9228686255777898</v>
      </c>
      <c r="D92" s="18">
        <v>5.5016746228500701E-44</v>
      </c>
      <c r="E92" s="19" t="s">
        <v>60</v>
      </c>
      <c r="F92" s="1" t="s">
        <v>66</v>
      </c>
      <c r="H92" s="3"/>
      <c r="I92" s="3"/>
    </row>
    <row r="93" spans="1:10" ht="12.75" customHeight="1" x14ac:dyDescent="0.2">
      <c r="A93" s="16" t="s">
        <v>56</v>
      </c>
      <c r="B93" s="16" t="s">
        <v>68</v>
      </c>
      <c r="C93" s="17">
        <v>-3.6508684184131899</v>
      </c>
      <c r="D93" s="18">
        <v>7.7275452822099005E-6</v>
      </c>
      <c r="E93" s="19" t="s">
        <v>60</v>
      </c>
      <c r="F93" s="1" t="s">
        <v>66</v>
      </c>
      <c r="H93" s="3"/>
      <c r="I93" s="3"/>
    </row>
    <row r="94" spans="1:10" ht="12.75" customHeight="1" x14ac:dyDescent="0.2">
      <c r="A94" s="16" t="s">
        <v>56</v>
      </c>
      <c r="B94" s="16" t="s">
        <v>106</v>
      </c>
      <c r="C94" s="17">
        <v>-3.1598877717681302</v>
      </c>
      <c r="D94" s="18">
        <v>5.2759548029205802E-13</v>
      </c>
      <c r="E94" s="19" t="s">
        <v>60</v>
      </c>
      <c r="F94" s="1" t="s">
        <v>66</v>
      </c>
      <c r="H94" s="3"/>
      <c r="I94" s="3"/>
    </row>
    <row r="95" spans="1:10" ht="12.75" customHeight="1" x14ac:dyDescent="0.2">
      <c r="A95" s="16" t="s">
        <v>56</v>
      </c>
      <c r="B95" s="16" t="s">
        <v>69</v>
      </c>
      <c r="C95" s="17">
        <v>-3.1497323207232202</v>
      </c>
      <c r="D95" s="18">
        <v>3.6158660295416399E-35</v>
      </c>
      <c r="E95" s="19" t="s">
        <v>70</v>
      </c>
      <c r="F95" s="1" t="s">
        <v>71</v>
      </c>
      <c r="H95" s="3"/>
      <c r="I95" s="3"/>
    </row>
    <row r="96" spans="1:10" ht="12.75" customHeight="1" x14ac:dyDescent="0.2">
      <c r="A96" s="16" t="s">
        <v>56</v>
      </c>
      <c r="B96" s="16" t="s">
        <v>72</v>
      </c>
      <c r="C96" s="17">
        <v>-3.17067680315265</v>
      </c>
      <c r="D96" s="18">
        <v>1.66855575690301E-15</v>
      </c>
      <c r="E96" s="19" t="s">
        <v>73</v>
      </c>
      <c r="F96" s="1" t="s">
        <v>66</v>
      </c>
      <c r="H96" s="3"/>
      <c r="I96" s="3"/>
    </row>
    <row r="97" spans="1:10" ht="12.75" customHeight="1" x14ac:dyDescent="0.2">
      <c r="A97" s="16" t="s">
        <v>56</v>
      </c>
      <c r="B97" s="16" t="s">
        <v>107</v>
      </c>
      <c r="C97" s="17">
        <v>-6.2323516256347196</v>
      </c>
      <c r="D97" s="18">
        <v>5.3827737894367698E-3</v>
      </c>
      <c r="E97" s="19" t="s">
        <v>76</v>
      </c>
      <c r="F97" s="1" t="s">
        <v>77</v>
      </c>
      <c r="H97" s="3"/>
      <c r="I97" s="3"/>
    </row>
    <row r="98" spans="1:10" ht="12.75" customHeight="1" x14ac:dyDescent="0.2">
      <c r="A98" s="16" t="s">
        <v>56</v>
      </c>
      <c r="B98" s="16" t="s">
        <v>74</v>
      </c>
      <c r="C98" s="17">
        <v>-2.9076768784970799</v>
      </c>
      <c r="D98" s="18">
        <v>2.3269145306545902E-28</v>
      </c>
      <c r="E98" s="19" t="s">
        <v>73</v>
      </c>
      <c r="F98" s="1" t="s">
        <v>66</v>
      </c>
      <c r="H98" s="3"/>
      <c r="I98" s="3"/>
    </row>
    <row r="99" spans="1:10" ht="12.75" customHeight="1" x14ac:dyDescent="0.2">
      <c r="A99" s="16" t="s">
        <v>56</v>
      </c>
      <c r="B99" s="16" t="s">
        <v>108</v>
      </c>
      <c r="C99" s="17">
        <v>-2.9609983666166602</v>
      </c>
      <c r="D99" s="18">
        <v>6.8816112764102301E-6</v>
      </c>
      <c r="E99" s="19" t="s">
        <v>73</v>
      </c>
      <c r="F99" s="1" t="s">
        <v>66</v>
      </c>
      <c r="H99" s="3"/>
      <c r="I99" s="3"/>
    </row>
    <row r="100" spans="1:10" ht="12.75" customHeight="1" x14ac:dyDescent="0.2">
      <c r="A100" s="16" t="s">
        <v>56</v>
      </c>
      <c r="B100" s="16" t="s">
        <v>84</v>
      </c>
      <c r="C100" s="17">
        <v>-3.0745164979575099</v>
      </c>
      <c r="D100" s="18">
        <v>5.7309768342177097E-31</v>
      </c>
      <c r="E100" s="19" t="s">
        <v>76</v>
      </c>
      <c r="F100" s="1" t="s">
        <v>77</v>
      </c>
      <c r="H100" s="3"/>
      <c r="I100" s="3"/>
    </row>
    <row r="101" spans="1:10" ht="12.75" customHeight="1" x14ac:dyDescent="0.2">
      <c r="A101" s="16" t="s">
        <v>56</v>
      </c>
      <c r="B101" s="16" t="s">
        <v>75</v>
      </c>
      <c r="C101" s="17">
        <v>-3.0280378570789801</v>
      </c>
      <c r="D101" s="18">
        <v>1.31591896388136E-3</v>
      </c>
      <c r="E101" s="19" t="s">
        <v>76</v>
      </c>
      <c r="F101" s="1" t="s">
        <v>77</v>
      </c>
      <c r="H101" s="3"/>
      <c r="I101" s="3"/>
    </row>
    <row r="102" spans="1:10" ht="12.75" customHeight="1" x14ac:dyDescent="0.2">
      <c r="A102" s="16" t="s">
        <v>56</v>
      </c>
      <c r="B102" s="16" t="s">
        <v>78</v>
      </c>
      <c r="C102" s="17">
        <v>-3.2086451120617898</v>
      </c>
      <c r="D102" s="18">
        <v>3.5325791837399201E-35</v>
      </c>
      <c r="E102" s="19" t="s">
        <v>79</v>
      </c>
      <c r="F102" s="1" t="s">
        <v>80</v>
      </c>
      <c r="H102" s="26"/>
      <c r="I102" s="26"/>
      <c r="J102" s="27"/>
    </row>
    <row r="103" spans="1:10" ht="12.75" customHeight="1" x14ac:dyDescent="0.2">
      <c r="A103" s="16" t="s">
        <v>56</v>
      </c>
      <c r="B103" s="16" t="s">
        <v>109</v>
      </c>
      <c r="C103" s="17">
        <v>-2.55525893380391</v>
      </c>
      <c r="D103" s="18">
        <v>6.5918079266602595E-26</v>
      </c>
      <c r="E103" s="19" t="s">
        <v>110</v>
      </c>
      <c r="F103" s="1" t="s">
        <v>111</v>
      </c>
      <c r="H103" s="3"/>
      <c r="I103" s="3"/>
    </row>
    <row r="104" spans="1:10" ht="12.75" customHeight="1" x14ac:dyDescent="0.2">
      <c r="A104" s="16" t="s">
        <v>56</v>
      </c>
      <c r="B104" s="16" t="s">
        <v>81</v>
      </c>
      <c r="C104" s="17">
        <v>-3.0171241852356201</v>
      </c>
      <c r="D104" s="18">
        <v>3.0421902309300102E-34</v>
      </c>
      <c r="E104" s="19" t="s">
        <v>82</v>
      </c>
      <c r="F104" s="1" t="s">
        <v>83</v>
      </c>
    </row>
    <row r="105" spans="1:10" ht="12.75" customHeight="1" x14ac:dyDescent="0.2">
      <c r="A105" s="16" t="s">
        <v>56</v>
      </c>
      <c r="B105" s="16" t="s">
        <v>112</v>
      </c>
      <c r="C105" s="125">
        <v>-2.6775448194426201</v>
      </c>
      <c r="D105" s="18">
        <v>3.439982851805E-22</v>
      </c>
      <c r="E105" s="19" t="s">
        <v>113</v>
      </c>
      <c r="F105" s="1" t="s">
        <v>114</v>
      </c>
    </row>
    <row r="106" spans="1:10" ht="12.75" customHeight="1" x14ac:dyDescent="0.2">
      <c r="A106" s="24" t="s">
        <v>116</v>
      </c>
      <c r="B106" s="25"/>
      <c r="C106" s="9"/>
      <c r="D106" s="9"/>
      <c r="E106" s="25"/>
      <c r="F106" s="25"/>
    </row>
    <row r="107" spans="1:10" ht="12.75" customHeight="1" x14ac:dyDescent="0.2">
      <c r="A107" s="20" t="s">
        <v>7</v>
      </c>
      <c r="B107" s="21" t="s">
        <v>117</v>
      </c>
      <c r="C107" s="22">
        <v>2.51682524568088</v>
      </c>
      <c r="D107" s="23">
        <v>1.20110091067226E-4</v>
      </c>
      <c r="E107" s="21" t="s">
        <v>118</v>
      </c>
      <c r="F107" s="1" t="s">
        <v>119</v>
      </c>
    </row>
    <row r="108" spans="1:10" ht="12.75" customHeight="1" x14ac:dyDescent="0.2">
      <c r="A108" s="20" t="s">
        <v>7</v>
      </c>
      <c r="B108" s="21" t="s">
        <v>120</v>
      </c>
      <c r="C108" s="22">
        <v>1.7941773949014601</v>
      </c>
      <c r="D108" s="23">
        <v>4.7771082287330702E-3</v>
      </c>
      <c r="E108" s="21" t="s">
        <v>121</v>
      </c>
      <c r="F108" s="1" t="s">
        <v>119</v>
      </c>
    </row>
    <row r="109" spans="1:10" ht="12.75" customHeight="1" x14ac:dyDescent="0.2">
      <c r="A109" s="20" t="s">
        <v>14</v>
      </c>
      <c r="B109" s="21" t="s">
        <v>122</v>
      </c>
      <c r="C109" s="22">
        <v>-0.51649675908653803</v>
      </c>
      <c r="D109" s="23">
        <v>1.7529188733265699E-3</v>
      </c>
      <c r="E109" s="21" t="s">
        <v>123</v>
      </c>
      <c r="F109" s="1" t="s">
        <v>119</v>
      </c>
    </row>
    <row r="110" spans="1:10" ht="12.75" customHeight="1" x14ac:dyDescent="0.2">
      <c r="A110" s="20" t="s">
        <v>14</v>
      </c>
      <c r="B110" s="21" t="s">
        <v>124</v>
      </c>
      <c r="C110" s="22">
        <v>0.76933880278767297</v>
      </c>
      <c r="D110" s="23">
        <v>1.07776511364783E-33</v>
      </c>
      <c r="E110" s="21" t="s">
        <v>125</v>
      </c>
      <c r="F110" s="1" t="s">
        <v>126</v>
      </c>
    </row>
    <row r="111" spans="1:10" ht="12.75" customHeight="1" x14ac:dyDescent="0.2">
      <c r="A111" s="20" t="s">
        <v>14</v>
      </c>
      <c r="B111" s="21" t="s">
        <v>117</v>
      </c>
      <c r="C111" s="22">
        <v>0.84155929633317805</v>
      </c>
      <c r="D111" s="23">
        <v>1.3223758888163401E-5</v>
      </c>
      <c r="E111" s="21" t="s">
        <v>118</v>
      </c>
      <c r="F111" s="1" t="s">
        <v>119</v>
      </c>
    </row>
    <row r="112" spans="1:10" ht="12.75" customHeight="1" x14ac:dyDescent="0.2">
      <c r="A112" s="20" t="s">
        <v>22</v>
      </c>
      <c r="B112" s="21" t="s">
        <v>127</v>
      </c>
      <c r="C112" s="22">
        <v>-1.11477804707856</v>
      </c>
      <c r="D112" s="23">
        <v>2.4142576156346101E-3</v>
      </c>
      <c r="E112" s="21" t="s">
        <v>128</v>
      </c>
      <c r="F112" s="1" t="s">
        <v>119</v>
      </c>
    </row>
    <row r="113" spans="1:9" ht="12.75" customHeight="1" x14ac:dyDescent="0.2">
      <c r="A113" s="20" t="s">
        <v>22</v>
      </c>
      <c r="B113" s="21" t="s">
        <v>129</v>
      </c>
      <c r="C113" s="22">
        <v>-2.6576833412531702</v>
      </c>
      <c r="D113" s="23">
        <v>9.6100298747453603E-3</v>
      </c>
      <c r="E113" s="21" t="s">
        <v>130</v>
      </c>
      <c r="F113" s="1" t="s">
        <v>119</v>
      </c>
    </row>
    <row r="114" spans="1:9" ht="12.75" customHeight="1" x14ac:dyDescent="0.2">
      <c r="A114" s="20" t="s">
        <v>22</v>
      </c>
      <c r="B114" s="21" t="s">
        <v>131</v>
      </c>
      <c r="C114" s="22">
        <v>0.50589935209963499</v>
      </c>
      <c r="D114" s="23">
        <v>5.2319592334097095E-10</v>
      </c>
      <c r="E114" s="21" t="s">
        <v>132</v>
      </c>
      <c r="F114" s="1" t="s">
        <v>119</v>
      </c>
      <c r="H114" s="3"/>
      <c r="I114" s="3"/>
    </row>
    <row r="115" spans="1:9" ht="12.75" customHeight="1" x14ac:dyDescent="0.2">
      <c r="A115" s="20" t="s">
        <v>22</v>
      </c>
      <c r="B115" s="21" t="s">
        <v>133</v>
      </c>
      <c r="C115" s="22">
        <v>-1.1192620990965101</v>
      </c>
      <c r="D115" s="23">
        <v>6.55284884262234E-3</v>
      </c>
      <c r="E115" s="21" t="s">
        <v>125</v>
      </c>
      <c r="F115" s="1" t="s">
        <v>126</v>
      </c>
      <c r="H115" s="3"/>
      <c r="I115" s="3"/>
    </row>
    <row r="116" spans="1:9" ht="12.75" customHeight="1" x14ac:dyDescent="0.2">
      <c r="A116" s="20" t="s">
        <v>22</v>
      </c>
      <c r="B116" s="21" t="s">
        <v>134</v>
      </c>
      <c r="C116" s="22">
        <v>0.92139133611789203</v>
      </c>
      <c r="D116" s="23">
        <v>4.8635429425168096E-3</v>
      </c>
      <c r="E116" s="21" t="s">
        <v>135</v>
      </c>
      <c r="F116" s="1" t="s">
        <v>119</v>
      </c>
    </row>
    <row r="117" spans="1:9" ht="12.75" customHeight="1" x14ac:dyDescent="0.2">
      <c r="A117" s="20" t="s">
        <v>22</v>
      </c>
      <c r="B117" s="21" t="s">
        <v>117</v>
      </c>
      <c r="C117" s="22">
        <v>0.86942729423263498</v>
      </c>
      <c r="D117" s="23">
        <v>2.7415386808391799E-28</v>
      </c>
      <c r="E117" s="21" t="s">
        <v>118</v>
      </c>
      <c r="F117" s="1" t="s">
        <v>119</v>
      </c>
    </row>
    <row r="118" spans="1:9" ht="12.75" customHeight="1" x14ac:dyDescent="0.2">
      <c r="A118" s="20" t="s">
        <v>25</v>
      </c>
      <c r="B118" s="21" t="s">
        <v>124</v>
      </c>
      <c r="C118" s="22">
        <v>0.91922712578006904</v>
      </c>
      <c r="D118" s="23">
        <v>6.89452244272922E-4</v>
      </c>
      <c r="E118" s="21" t="s">
        <v>125</v>
      </c>
      <c r="F118" s="1" t="s">
        <v>126</v>
      </c>
    </row>
    <row r="119" spans="1:9" ht="12.75" customHeight="1" x14ac:dyDescent="0.2">
      <c r="A119" s="20" t="s">
        <v>25</v>
      </c>
      <c r="B119" s="21" t="s">
        <v>117</v>
      </c>
      <c r="C119" s="22">
        <v>3.0688022563371402</v>
      </c>
      <c r="D119" s="23">
        <v>2.28475054536233E-6</v>
      </c>
      <c r="E119" s="21" t="s">
        <v>118</v>
      </c>
      <c r="F119" s="1" t="s">
        <v>119</v>
      </c>
    </row>
    <row r="120" spans="1:9" ht="12.75" customHeight="1" x14ac:dyDescent="0.2">
      <c r="A120" s="20" t="s">
        <v>25</v>
      </c>
      <c r="B120" s="21" t="s">
        <v>120</v>
      </c>
      <c r="C120" s="22">
        <v>2.1765452317926002</v>
      </c>
      <c r="D120" s="23">
        <v>1.3556830220741999E-5</v>
      </c>
      <c r="E120" s="21" t="s">
        <v>121</v>
      </c>
      <c r="F120" s="1" t="s">
        <v>119</v>
      </c>
    </row>
    <row r="121" spans="1:9" ht="12.75" customHeight="1" x14ac:dyDescent="0.2">
      <c r="A121" s="20" t="s">
        <v>26</v>
      </c>
      <c r="B121" s="21" t="s">
        <v>136</v>
      </c>
      <c r="C121" s="22">
        <v>1.50696894728706</v>
      </c>
      <c r="D121" s="23">
        <v>5.76955491214232E-8</v>
      </c>
      <c r="E121" s="21" t="s">
        <v>123</v>
      </c>
      <c r="F121" s="1" t="s">
        <v>119</v>
      </c>
    </row>
    <row r="122" spans="1:9" ht="12.75" customHeight="1" x14ac:dyDescent="0.2">
      <c r="A122" s="20" t="s">
        <v>26</v>
      </c>
      <c r="B122" s="21" t="s">
        <v>122</v>
      </c>
      <c r="C122" s="22">
        <v>1.70775123678708</v>
      </c>
      <c r="D122" s="23">
        <v>5.5538408816085801E-7</v>
      </c>
      <c r="E122" s="21" t="s">
        <v>123</v>
      </c>
      <c r="F122" s="1" t="s">
        <v>119</v>
      </c>
    </row>
    <row r="123" spans="1:9" ht="12.75" customHeight="1" x14ac:dyDescent="0.2">
      <c r="A123" s="20" t="s">
        <v>26</v>
      </c>
      <c r="B123" s="21" t="s">
        <v>137</v>
      </c>
      <c r="C123" s="22">
        <v>0.881435657257296</v>
      </c>
      <c r="D123" s="23">
        <v>4.5239443036525304E-3</v>
      </c>
      <c r="E123" s="21" t="s">
        <v>138</v>
      </c>
      <c r="F123" s="1" t="s">
        <v>119</v>
      </c>
    </row>
    <row r="124" spans="1:9" ht="12.75" customHeight="1" x14ac:dyDescent="0.2">
      <c r="A124" s="20" t="s">
        <v>26</v>
      </c>
      <c r="B124" s="21" t="s">
        <v>139</v>
      </c>
      <c r="C124" s="22">
        <v>0.91484289408618202</v>
      </c>
      <c r="D124" s="23">
        <v>1.25915070095912E-5</v>
      </c>
      <c r="E124" s="21" t="s">
        <v>140</v>
      </c>
      <c r="F124" s="1" t="s">
        <v>141</v>
      </c>
    </row>
    <row r="125" spans="1:9" ht="12.75" customHeight="1" x14ac:dyDescent="0.2">
      <c r="A125" s="20" t="s">
        <v>26</v>
      </c>
      <c r="B125" s="21" t="s">
        <v>142</v>
      </c>
      <c r="C125" s="22">
        <v>2.4513279182749499</v>
      </c>
      <c r="D125" s="23">
        <v>1.0398814407062699E-9</v>
      </c>
      <c r="E125" s="21" t="s">
        <v>143</v>
      </c>
      <c r="F125" s="1" t="s">
        <v>119</v>
      </c>
      <c r="H125" s="3"/>
      <c r="I125" s="3"/>
    </row>
    <row r="126" spans="1:9" ht="12.75" customHeight="1" x14ac:dyDescent="0.2">
      <c r="A126" s="20" t="s">
        <v>56</v>
      </c>
      <c r="B126" s="21" t="s">
        <v>144</v>
      </c>
      <c r="C126" s="22">
        <v>-3.0502158914423099</v>
      </c>
      <c r="D126" s="23">
        <v>6.3380810470771396E-7</v>
      </c>
      <c r="E126" s="21" t="s">
        <v>145</v>
      </c>
      <c r="F126" s="1" t="s">
        <v>146</v>
      </c>
      <c r="H126" s="3"/>
      <c r="I126" s="3"/>
    </row>
    <row r="127" spans="1:9" ht="12.75" customHeight="1" x14ac:dyDescent="0.2">
      <c r="A127" s="20" t="s">
        <v>56</v>
      </c>
      <c r="B127" s="21" t="s">
        <v>139</v>
      </c>
      <c r="C127" s="22">
        <v>-1.27954158884094</v>
      </c>
      <c r="D127" s="23">
        <v>1.8321981323553801E-3</v>
      </c>
      <c r="E127" s="21" t="s">
        <v>140</v>
      </c>
      <c r="F127" s="1" t="s">
        <v>141</v>
      </c>
      <c r="H127" s="3"/>
      <c r="I127" s="3"/>
    </row>
    <row r="128" spans="1:9" ht="12.75" customHeight="1" x14ac:dyDescent="0.2">
      <c r="A128" s="29" t="s">
        <v>147</v>
      </c>
      <c r="B128" s="14"/>
      <c r="C128" s="15"/>
      <c r="D128" s="15"/>
      <c r="E128" s="14"/>
      <c r="F128" s="14"/>
      <c r="H128" s="3"/>
      <c r="I128" s="3"/>
    </row>
    <row r="129" spans="1:9" ht="12.75" customHeight="1" x14ac:dyDescent="0.2">
      <c r="A129" s="1" t="s">
        <v>7</v>
      </c>
      <c r="B129" s="30" t="s">
        <v>148</v>
      </c>
      <c r="C129" s="31">
        <v>2.6148094047261901</v>
      </c>
      <c r="D129" s="32">
        <v>4.6273658840633499E-3</v>
      </c>
      <c r="E129" s="30" t="s">
        <v>149</v>
      </c>
      <c r="F129" s="30" t="s">
        <v>150</v>
      </c>
      <c r="H129" s="3"/>
      <c r="I129" s="3"/>
    </row>
    <row r="130" spans="1:9" ht="12.75" customHeight="1" x14ac:dyDescent="0.2">
      <c r="A130" s="1" t="s">
        <v>7</v>
      </c>
      <c r="B130" s="30" t="s">
        <v>151</v>
      </c>
      <c r="C130" s="31">
        <v>2.4724108405904102</v>
      </c>
      <c r="D130" s="32">
        <v>2.5979370399286801E-6</v>
      </c>
      <c r="E130" s="30" t="s">
        <v>152</v>
      </c>
      <c r="F130" s="30" t="s">
        <v>153</v>
      </c>
      <c r="H130" s="3"/>
      <c r="I130" s="3"/>
    </row>
    <row r="131" spans="1:9" ht="12.75" customHeight="1" x14ac:dyDescent="0.2">
      <c r="A131" s="1" t="s">
        <v>7</v>
      </c>
      <c r="B131" s="30" t="s">
        <v>154</v>
      </c>
      <c r="C131" s="31">
        <v>5.7012471536285503</v>
      </c>
      <c r="D131" s="32">
        <v>6.5685865293352696E-3</v>
      </c>
      <c r="E131" s="30" t="s">
        <v>152</v>
      </c>
      <c r="F131" s="30" t="s">
        <v>153</v>
      </c>
      <c r="H131" s="3"/>
      <c r="I131" s="3"/>
    </row>
    <row r="132" spans="1:9" ht="12.75" customHeight="1" x14ac:dyDescent="0.2">
      <c r="A132" s="1" t="s">
        <v>7</v>
      </c>
      <c r="B132" s="30" t="s">
        <v>155</v>
      </c>
      <c r="C132" s="31">
        <v>3.0598865022539501</v>
      </c>
      <c r="D132" s="32">
        <v>5.4187169336699198E-9</v>
      </c>
      <c r="E132" s="30" t="s">
        <v>152</v>
      </c>
      <c r="F132" s="30" t="s">
        <v>153</v>
      </c>
      <c r="H132" s="3"/>
      <c r="I132" s="3"/>
    </row>
    <row r="133" spans="1:9" ht="12.75" customHeight="1" x14ac:dyDescent="0.2">
      <c r="A133" s="1" t="s">
        <v>7</v>
      </c>
      <c r="B133" s="30" t="s">
        <v>156</v>
      </c>
      <c r="C133" s="31">
        <v>2.7466669975350402</v>
      </c>
      <c r="D133" s="32">
        <v>2.7975955948745301E-7</v>
      </c>
      <c r="E133" s="30" t="s">
        <v>152</v>
      </c>
      <c r="F133" s="97" t="s">
        <v>153</v>
      </c>
      <c r="H133" s="3"/>
      <c r="I133" s="3"/>
    </row>
    <row r="134" spans="1:9" ht="12.75" customHeight="1" x14ac:dyDescent="0.2">
      <c r="A134" s="1" t="s">
        <v>7</v>
      </c>
      <c r="B134" s="30" t="s">
        <v>157</v>
      </c>
      <c r="C134" s="31">
        <v>3.2755231332613399</v>
      </c>
      <c r="D134" s="32">
        <v>3.00579350164834E-10</v>
      </c>
      <c r="E134" s="30" t="s">
        <v>152</v>
      </c>
      <c r="F134" s="30" t="s">
        <v>153</v>
      </c>
      <c r="H134" s="3"/>
      <c r="I134" s="3"/>
    </row>
    <row r="135" spans="1:9" ht="12.75" customHeight="1" x14ac:dyDescent="0.2">
      <c r="A135" s="1" t="s">
        <v>14</v>
      </c>
      <c r="B135" s="30" t="s">
        <v>155</v>
      </c>
      <c r="C135" s="31">
        <v>0.80236322577534602</v>
      </c>
      <c r="D135" s="32">
        <v>2.9731650882735103E-11</v>
      </c>
      <c r="E135" s="30" t="s">
        <v>152</v>
      </c>
      <c r="F135" s="30" t="s">
        <v>153</v>
      </c>
    </row>
    <row r="136" spans="1:9" ht="12.75" customHeight="1" x14ac:dyDescent="0.2">
      <c r="A136" s="1" t="s">
        <v>14</v>
      </c>
      <c r="B136" s="30" t="s">
        <v>156</v>
      </c>
      <c r="C136" s="31">
        <v>0.690018537155484</v>
      </c>
      <c r="D136" s="32">
        <v>5.1123134045920602E-5</v>
      </c>
      <c r="E136" s="30" t="s">
        <v>152</v>
      </c>
      <c r="F136" s="30" t="s">
        <v>153</v>
      </c>
    </row>
    <row r="137" spans="1:9" s="3" customFormat="1" ht="12.75" customHeight="1" x14ac:dyDescent="0.2">
      <c r="A137" s="1" t="s">
        <v>14</v>
      </c>
      <c r="B137" s="30" t="s">
        <v>157</v>
      </c>
      <c r="C137" s="31">
        <v>1.5871249969815699</v>
      </c>
      <c r="D137" s="32">
        <v>2.7090451771496599E-20</v>
      </c>
      <c r="E137" s="30" t="s">
        <v>152</v>
      </c>
      <c r="F137" s="30" t="s">
        <v>153</v>
      </c>
    </row>
    <row r="138" spans="1:9" s="3" customFormat="1" ht="12.75" customHeight="1" x14ac:dyDescent="0.2">
      <c r="A138" s="1" t="s">
        <v>158</v>
      </c>
      <c r="B138" s="30" t="s">
        <v>148</v>
      </c>
      <c r="C138" s="31">
        <v>1.6518059600241299</v>
      </c>
      <c r="D138" s="32">
        <v>1.2587686832745E-5</v>
      </c>
      <c r="E138" s="30" t="s">
        <v>149</v>
      </c>
      <c r="F138" s="30" t="s">
        <v>150</v>
      </c>
    </row>
    <row r="139" spans="1:9" s="3" customFormat="1" ht="12.75" customHeight="1" x14ac:dyDescent="0.2">
      <c r="A139" s="1" t="s">
        <v>158</v>
      </c>
      <c r="B139" s="30" t="s">
        <v>159</v>
      </c>
      <c r="C139" s="31">
        <v>1.1149610341291301</v>
      </c>
      <c r="D139" s="32">
        <v>5.9967488255001598E-5</v>
      </c>
      <c r="E139" s="30" t="s">
        <v>160</v>
      </c>
      <c r="F139" s="30" t="s">
        <v>161</v>
      </c>
    </row>
    <row r="140" spans="1:9" s="3" customFormat="1" ht="12.75" customHeight="1" x14ac:dyDescent="0.2">
      <c r="A140" s="1" t="s">
        <v>22</v>
      </c>
      <c r="B140" s="30" t="s">
        <v>162</v>
      </c>
      <c r="C140" s="31">
        <v>-3.53399490020879</v>
      </c>
      <c r="D140" s="32">
        <v>4.8404257436973901E-4</v>
      </c>
      <c r="E140" s="30" t="s">
        <v>163</v>
      </c>
      <c r="F140" s="30" t="s">
        <v>164</v>
      </c>
    </row>
    <row r="141" spans="1:9" s="3" customFormat="1" ht="12.75" customHeight="1" x14ac:dyDescent="0.2">
      <c r="A141" s="1" t="s">
        <v>22</v>
      </c>
      <c r="B141" s="30" t="s">
        <v>167</v>
      </c>
      <c r="C141" s="31">
        <v>0.72766769523124397</v>
      </c>
      <c r="D141" s="32">
        <v>2.9873302492358201E-42</v>
      </c>
      <c r="E141" s="30" t="s">
        <v>163</v>
      </c>
      <c r="F141" s="30" t="s">
        <v>164</v>
      </c>
    </row>
    <row r="142" spans="1:9" s="3" customFormat="1" ht="12.75" customHeight="1" x14ac:dyDescent="0.2">
      <c r="A142" s="1" t="s">
        <v>22</v>
      </c>
      <c r="B142" s="30" t="s">
        <v>165</v>
      </c>
      <c r="C142" s="31">
        <v>-0.88511141002597504</v>
      </c>
      <c r="D142" s="32">
        <v>8.19945008024101E-14</v>
      </c>
      <c r="E142" s="30" t="s">
        <v>152</v>
      </c>
      <c r="F142" s="30" t="s">
        <v>153</v>
      </c>
    </row>
    <row r="143" spans="1:9" s="3" customFormat="1" ht="12.75" customHeight="1" x14ac:dyDescent="0.2">
      <c r="A143" s="1" t="s">
        <v>22</v>
      </c>
      <c r="B143" s="30" t="s">
        <v>151</v>
      </c>
      <c r="C143" s="31">
        <v>-0.97650249858890403</v>
      </c>
      <c r="D143" s="32">
        <v>3.4001517646891698E-8</v>
      </c>
      <c r="E143" s="30" t="s">
        <v>152</v>
      </c>
      <c r="F143" s="30" t="s">
        <v>153</v>
      </c>
    </row>
    <row r="144" spans="1:9" ht="12.75" customHeight="1" x14ac:dyDescent="0.2">
      <c r="A144" s="1" t="s">
        <v>22</v>
      </c>
      <c r="B144" s="30" t="s">
        <v>166</v>
      </c>
      <c r="C144" s="31">
        <v>-1.34421499840782</v>
      </c>
      <c r="D144" s="32">
        <v>5.0756629824011203E-34</v>
      </c>
      <c r="E144" s="30" t="s">
        <v>152</v>
      </c>
      <c r="F144" s="30" t="s">
        <v>153</v>
      </c>
    </row>
    <row r="145" spans="1:8" ht="12.75" customHeight="1" x14ac:dyDescent="0.2">
      <c r="A145" s="1" t="s">
        <v>22</v>
      </c>
      <c r="B145" s="30" t="s">
        <v>155</v>
      </c>
      <c r="C145" s="31">
        <v>-1.2090921861361801</v>
      </c>
      <c r="D145" s="32">
        <v>2.7001764396447098E-21</v>
      </c>
      <c r="E145" s="30" t="s">
        <v>152</v>
      </c>
      <c r="F145" s="30" t="s">
        <v>153</v>
      </c>
    </row>
    <row r="146" spans="1:8" ht="12.75" customHeight="1" x14ac:dyDescent="0.2">
      <c r="A146" s="1" t="s">
        <v>22</v>
      </c>
      <c r="B146" s="30" t="s">
        <v>156</v>
      </c>
      <c r="C146" s="31">
        <v>-1.1052186596327001</v>
      </c>
      <c r="D146" s="32">
        <v>7.5437620887084101E-14</v>
      </c>
      <c r="E146" s="30" t="s">
        <v>152</v>
      </c>
      <c r="F146" s="30" t="s">
        <v>153</v>
      </c>
      <c r="H146" s="38"/>
    </row>
    <row r="147" spans="1:8" ht="12.75" customHeight="1" x14ac:dyDescent="0.2">
      <c r="A147" s="1" t="s">
        <v>22</v>
      </c>
      <c r="B147" s="30" t="s">
        <v>157</v>
      </c>
      <c r="C147" s="31">
        <v>-1.9337335895990799</v>
      </c>
      <c r="D147" s="32">
        <v>1.11700987395799E-10</v>
      </c>
      <c r="E147" s="30" t="s">
        <v>152</v>
      </c>
      <c r="F147" s="30" t="s">
        <v>153</v>
      </c>
      <c r="H147" s="38"/>
    </row>
    <row r="148" spans="1:8" customFormat="1" ht="12.75" customHeight="1" x14ac:dyDescent="0.2">
      <c r="A148" s="1" t="s">
        <v>26</v>
      </c>
      <c r="B148" s="30" t="s">
        <v>148</v>
      </c>
      <c r="C148" s="31">
        <v>1.64754944650201</v>
      </c>
      <c r="D148" s="32">
        <v>4.2669044283060301E-10</v>
      </c>
      <c r="E148" s="30" t="s">
        <v>149</v>
      </c>
      <c r="F148" s="30" t="s">
        <v>150</v>
      </c>
      <c r="G148" s="4"/>
      <c r="H148" s="41"/>
    </row>
    <row r="149" spans="1:8" customFormat="1" ht="12.75" customHeight="1" x14ac:dyDescent="0.2">
      <c r="A149" s="1" t="s">
        <v>26</v>
      </c>
      <c r="B149" s="30" t="s">
        <v>151</v>
      </c>
      <c r="C149" s="31">
        <v>1.3572981470074099</v>
      </c>
      <c r="D149" s="32">
        <v>5.2984570776560902E-3</v>
      </c>
      <c r="E149" s="30" t="s">
        <v>152</v>
      </c>
      <c r="F149" s="30" t="s">
        <v>153</v>
      </c>
      <c r="G149" s="4"/>
      <c r="H149" s="41"/>
    </row>
    <row r="150" spans="1:8" customFormat="1" ht="12.75" customHeight="1" x14ac:dyDescent="0.2">
      <c r="A150" s="1" t="s">
        <v>26</v>
      </c>
      <c r="B150" s="30" t="s">
        <v>166</v>
      </c>
      <c r="C150" s="31">
        <v>1.0500097818381999</v>
      </c>
      <c r="D150" s="32">
        <v>8.4092561967661107E-5</v>
      </c>
      <c r="E150" s="30" t="s">
        <v>152</v>
      </c>
      <c r="F150" s="30" t="s">
        <v>153</v>
      </c>
      <c r="G150" s="4"/>
      <c r="H150" s="41"/>
    </row>
    <row r="151" spans="1:8" customFormat="1" ht="12.75" customHeight="1" x14ac:dyDescent="0.2">
      <c r="A151" s="1" t="s">
        <v>26</v>
      </c>
      <c r="B151" s="30" t="s">
        <v>154</v>
      </c>
      <c r="C151" s="31">
        <v>2.7429840322410901</v>
      </c>
      <c r="D151" s="32">
        <v>6.6299080605140498E-3</v>
      </c>
      <c r="E151" s="30" t="s">
        <v>152</v>
      </c>
      <c r="F151" s="30" t="s">
        <v>153</v>
      </c>
      <c r="G151" s="4"/>
      <c r="H151" s="41"/>
    </row>
    <row r="152" spans="1:8" customFormat="1" ht="12.75" customHeight="1" x14ac:dyDescent="0.2">
      <c r="A152" s="1" t="s">
        <v>26</v>
      </c>
      <c r="B152" s="30" t="s">
        <v>159</v>
      </c>
      <c r="C152" s="31">
        <v>1.12710787601016</v>
      </c>
      <c r="D152" s="32">
        <v>1.1909954708874599E-6</v>
      </c>
      <c r="E152" s="30" t="s">
        <v>160</v>
      </c>
      <c r="F152" s="30" t="s">
        <v>161</v>
      </c>
      <c r="G152" s="4"/>
      <c r="H152" s="41"/>
    </row>
    <row r="153" spans="1:8" customFormat="1" ht="12.75" customHeight="1" x14ac:dyDescent="0.2">
      <c r="A153" s="1" t="s">
        <v>26</v>
      </c>
      <c r="B153" s="30" t="s">
        <v>155</v>
      </c>
      <c r="C153" s="31">
        <v>1.6168957759449301</v>
      </c>
      <c r="D153" s="32">
        <v>4.2266791743112401E-4</v>
      </c>
      <c r="E153" s="30" t="s">
        <v>152</v>
      </c>
      <c r="F153" s="30" t="s">
        <v>153</v>
      </c>
      <c r="G153" s="4"/>
      <c r="H153" s="41"/>
    </row>
    <row r="154" spans="1:8" customFormat="1" ht="12.75" customHeight="1" x14ac:dyDescent="0.2">
      <c r="A154" s="1" t="s">
        <v>26</v>
      </c>
      <c r="B154" s="30" t="s">
        <v>156</v>
      </c>
      <c r="C154" s="31">
        <v>1.83104455585184</v>
      </c>
      <c r="D154" s="32">
        <v>3.54668970272116E-5</v>
      </c>
      <c r="E154" s="30" t="s">
        <v>152</v>
      </c>
      <c r="F154" s="30" t="s">
        <v>153</v>
      </c>
      <c r="G154" s="4"/>
      <c r="H154" s="41"/>
    </row>
    <row r="155" spans="1:8" customFormat="1" ht="12.75" customHeight="1" x14ac:dyDescent="0.2">
      <c r="A155" s="1" t="s">
        <v>26</v>
      </c>
      <c r="B155" s="30" t="s">
        <v>157</v>
      </c>
      <c r="C155" s="31">
        <v>1.73376556458314</v>
      </c>
      <c r="D155" s="32">
        <v>4.4961816026767203E-3</v>
      </c>
      <c r="E155" s="30" t="s">
        <v>152</v>
      </c>
      <c r="F155" s="30" t="s">
        <v>153</v>
      </c>
      <c r="G155" s="4"/>
      <c r="H155" s="41"/>
    </row>
    <row r="156" spans="1:8" customFormat="1" ht="12.75" customHeight="1" x14ac:dyDescent="0.2">
      <c r="A156" s="24" t="s">
        <v>168</v>
      </c>
      <c r="B156" s="14"/>
      <c r="C156" s="15"/>
      <c r="D156" s="15"/>
      <c r="E156" s="14"/>
      <c r="F156" s="14"/>
      <c r="G156" s="4"/>
      <c r="H156" s="41"/>
    </row>
    <row r="157" spans="1:8" customFormat="1" ht="12.75" customHeight="1" x14ac:dyDescent="0.2">
      <c r="A157" s="20" t="s">
        <v>14</v>
      </c>
      <c r="B157" s="21" t="s">
        <v>169</v>
      </c>
      <c r="C157" s="22">
        <v>0.83772521607346295</v>
      </c>
      <c r="D157" s="23">
        <v>9.2016153523870599E-5</v>
      </c>
      <c r="E157" s="21" t="s">
        <v>170</v>
      </c>
      <c r="F157" s="1" t="s">
        <v>171</v>
      </c>
      <c r="G157" s="4"/>
      <c r="H157" s="41"/>
    </row>
    <row r="158" spans="1:8" customFormat="1" ht="12.75" customHeight="1" x14ac:dyDescent="0.2">
      <c r="A158" s="20" t="s">
        <v>14</v>
      </c>
      <c r="B158" s="21" t="s">
        <v>172</v>
      </c>
      <c r="C158" s="22">
        <v>1.6222884819755199</v>
      </c>
      <c r="D158" s="23">
        <v>1.7089911698469499E-14</v>
      </c>
      <c r="E158" s="21" t="s">
        <v>173</v>
      </c>
      <c r="F158" s="1" t="s">
        <v>174</v>
      </c>
      <c r="G158" s="4"/>
      <c r="H158" s="41"/>
    </row>
    <row r="159" spans="1:8" customFormat="1" ht="12.75" customHeight="1" x14ac:dyDescent="0.2">
      <c r="A159" s="20" t="s">
        <v>14</v>
      </c>
      <c r="B159" s="21" t="s">
        <v>175</v>
      </c>
      <c r="C159" s="22">
        <v>-0.66226012209173502</v>
      </c>
      <c r="D159" s="23">
        <v>5.9386607350767704E-15</v>
      </c>
      <c r="E159" s="21" t="s">
        <v>176</v>
      </c>
      <c r="F159" s="1" t="s">
        <v>177</v>
      </c>
      <c r="G159" s="4"/>
      <c r="H159" s="41"/>
    </row>
    <row r="160" spans="1:8" customFormat="1" ht="12.75" customHeight="1" x14ac:dyDescent="0.2">
      <c r="A160" s="20" t="s">
        <v>14</v>
      </c>
      <c r="B160" s="21" t="s">
        <v>178</v>
      </c>
      <c r="C160" s="22">
        <v>0.58313607985139604</v>
      </c>
      <c r="D160" s="23">
        <v>3.5411681817283298E-17</v>
      </c>
      <c r="E160" s="21" t="s">
        <v>179</v>
      </c>
      <c r="F160" s="1" t="s">
        <v>180</v>
      </c>
      <c r="G160" s="4"/>
      <c r="H160" s="41"/>
    </row>
    <row r="161" spans="1:8" customFormat="1" ht="12.75" customHeight="1" x14ac:dyDescent="0.2">
      <c r="A161" s="20" t="s">
        <v>14</v>
      </c>
      <c r="B161" s="21" t="s">
        <v>181</v>
      </c>
      <c r="C161" s="22">
        <v>0.88761631596049795</v>
      </c>
      <c r="D161" s="23">
        <v>3.7638089104300701E-10</v>
      </c>
      <c r="E161" s="21" t="s">
        <v>182</v>
      </c>
      <c r="F161" s="1" t="s">
        <v>183</v>
      </c>
      <c r="G161" s="4"/>
      <c r="H161" s="41"/>
    </row>
    <row r="162" spans="1:8" customFormat="1" ht="12.75" customHeight="1" x14ac:dyDescent="0.2">
      <c r="A162" s="20" t="s">
        <v>14</v>
      </c>
      <c r="B162" s="21" t="s">
        <v>184</v>
      </c>
      <c r="C162" s="22">
        <v>0.55819897737122803</v>
      </c>
      <c r="D162" s="23">
        <v>4.4674768437863704E-3</v>
      </c>
      <c r="E162" s="21" t="s">
        <v>185</v>
      </c>
      <c r="F162" s="1" t="s">
        <v>186</v>
      </c>
      <c r="G162" s="4"/>
      <c r="H162" s="41"/>
    </row>
    <row r="163" spans="1:8" customFormat="1" ht="12.75" customHeight="1" x14ac:dyDescent="0.2">
      <c r="A163" s="20" t="s">
        <v>14</v>
      </c>
      <c r="B163" s="21" t="s">
        <v>187</v>
      </c>
      <c r="C163" s="22">
        <v>1.2443470727316199</v>
      </c>
      <c r="D163" s="23">
        <v>5.3613639732709201E-4</v>
      </c>
      <c r="E163" s="21" t="s">
        <v>188</v>
      </c>
      <c r="F163" s="1" t="s">
        <v>189</v>
      </c>
      <c r="G163" s="4"/>
      <c r="H163" s="41"/>
    </row>
    <row r="164" spans="1:8" customFormat="1" ht="12.75" customHeight="1" x14ac:dyDescent="0.2">
      <c r="A164" s="20" t="s">
        <v>14</v>
      </c>
      <c r="B164" s="21" t="s">
        <v>190</v>
      </c>
      <c r="C164" s="22">
        <v>-0.76450829350955796</v>
      </c>
      <c r="D164" s="23">
        <v>6.74014234307282E-8</v>
      </c>
      <c r="E164" s="21" t="s">
        <v>191</v>
      </c>
      <c r="F164" s="1" t="s">
        <v>192</v>
      </c>
      <c r="G164" s="4"/>
      <c r="H164" s="41"/>
    </row>
    <row r="165" spans="1:8" customFormat="1" ht="12.75" customHeight="1" x14ac:dyDescent="0.2">
      <c r="A165" s="20" t="s">
        <v>14</v>
      </c>
      <c r="B165" s="21" t="s">
        <v>193</v>
      </c>
      <c r="C165" s="22">
        <v>8.0973573215981194</v>
      </c>
      <c r="D165" s="23">
        <v>4.6141933867259901E-8</v>
      </c>
      <c r="E165" s="21" t="s">
        <v>194</v>
      </c>
      <c r="F165" s="1" t="s">
        <v>195</v>
      </c>
      <c r="G165" s="4"/>
      <c r="H165" s="41"/>
    </row>
    <row r="166" spans="1:8" customFormat="1" ht="12.75" customHeight="1" x14ac:dyDescent="0.2">
      <c r="A166" s="16" t="s">
        <v>158</v>
      </c>
      <c r="B166" s="16" t="s">
        <v>181</v>
      </c>
      <c r="C166" s="17">
        <v>1.9222072733241999</v>
      </c>
      <c r="D166" s="18">
        <v>2.5362424462186998E-2</v>
      </c>
      <c r="E166" s="19" t="s">
        <v>182</v>
      </c>
      <c r="F166" s="1" t="s">
        <v>183</v>
      </c>
      <c r="G166" s="4"/>
      <c r="H166" s="41"/>
    </row>
    <row r="167" spans="1:8" customFormat="1" ht="12.75" customHeight="1" x14ac:dyDescent="0.2">
      <c r="A167" s="20" t="s">
        <v>158</v>
      </c>
      <c r="B167" s="21" t="s">
        <v>196</v>
      </c>
      <c r="C167" s="22">
        <v>1.6128545008064901</v>
      </c>
      <c r="D167" s="23">
        <v>5.8649463511629097E-3</v>
      </c>
      <c r="E167" s="21" t="s">
        <v>197</v>
      </c>
      <c r="F167" s="1" t="s">
        <v>198</v>
      </c>
      <c r="G167" s="4"/>
      <c r="H167" s="41"/>
    </row>
    <row r="168" spans="1:8" customFormat="1" ht="12.75" customHeight="1" x14ac:dyDescent="0.2">
      <c r="A168" s="20" t="s">
        <v>22</v>
      </c>
      <c r="B168" s="21" t="s">
        <v>199</v>
      </c>
      <c r="C168" s="22">
        <v>-0.61338936274196199</v>
      </c>
      <c r="D168" s="23">
        <v>7.3193948685036902E-5</v>
      </c>
      <c r="E168" s="21" t="s">
        <v>200</v>
      </c>
      <c r="F168" s="1" t="s">
        <v>201</v>
      </c>
      <c r="G168" s="4"/>
      <c r="H168" s="41"/>
    </row>
    <row r="169" spans="1:8" s="112" customFormat="1" ht="12.75" customHeight="1" x14ac:dyDescent="0.2">
      <c r="A169" s="20" t="s">
        <v>22</v>
      </c>
      <c r="B169" s="21" t="s">
        <v>202</v>
      </c>
      <c r="C169" s="22">
        <v>0.71362728590435098</v>
      </c>
      <c r="D169" s="23">
        <v>2.08865999063496E-3</v>
      </c>
      <c r="E169" s="21" t="s">
        <v>200</v>
      </c>
      <c r="F169" s="1" t="s">
        <v>201</v>
      </c>
      <c r="G169" s="3"/>
      <c r="H169" s="56"/>
    </row>
    <row r="170" spans="1:8" s="112" customFormat="1" ht="12.75" customHeight="1" x14ac:dyDescent="0.2">
      <c r="A170" s="16" t="s">
        <v>22</v>
      </c>
      <c r="B170" s="16" t="s">
        <v>203</v>
      </c>
      <c r="C170" s="17">
        <v>1.2531262491399699</v>
      </c>
      <c r="D170" s="18">
        <v>2.5770330897861501E-2</v>
      </c>
      <c r="E170" s="19" t="s">
        <v>204</v>
      </c>
      <c r="F170" s="1" t="s">
        <v>205</v>
      </c>
      <c r="G170" s="3"/>
      <c r="H170" s="56"/>
    </row>
    <row r="171" spans="1:8" s="112" customFormat="1" ht="12.75" customHeight="1" x14ac:dyDescent="0.2">
      <c r="A171" s="20" t="s">
        <v>22</v>
      </c>
      <c r="B171" s="21" t="s">
        <v>175</v>
      </c>
      <c r="C171" s="22">
        <v>0.50640559412453001</v>
      </c>
      <c r="D171" s="23">
        <v>5.1812426823854398E-3</v>
      </c>
      <c r="E171" s="21" t="s">
        <v>176</v>
      </c>
      <c r="F171" s="1" t="s">
        <v>177</v>
      </c>
      <c r="G171" s="3"/>
      <c r="H171" s="56"/>
    </row>
    <row r="172" spans="1:8" s="112" customFormat="1" ht="12.75" customHeight="1" x14ac:dyDescent="0.2">
      <c r="A172" s="20" t="s">
        <v>22</v>
      </c>
      <c r="B172" s="21" t="s">
        <v>206</v>
      </c>
      <c r="C172" s="22">
        <v>0.85235075049206999</v>
      </c>
      <c r="D172" s="23">
        <v>8.4932736375339206E-3</v>
      </c>
      <c r="E172" s="21" t="s">
        <v>207</v>
      </c>
      <c r="F172" s="1" t="s">
        <v>208</v>
      </c>
      <c r="G172" s="3"/>
      <c r="H172" s="56"/>
    </row>
    <row r="173" spans="1:8" s="112" customFormat="1" ht="12.75" customHeight="1" x14ac:dyDescent="0.2">
      <c r="A173" s="20" t="s">
        <v>22</v>
      </c>
      <c r="B173" s="21" t="s">
        <v>209</v>
      </c>
      <c r="C173" s="22">
        <v>1.1388376951767001</v>
      </c>
      <c r="D173" s="23">
        <v>8.6767141047526808E-3</v>
      </c>
      <c r="E173" s="21" t="s">
        <v>210</v>
      </c>
      <c r="F173" s="1" t="s">
        <v>211</v>
      </c>
      <c r="G173" s="3"/>
      <c r="H173" s="56"/>
    </row>
    <row r="174" spans="1:8" s="112" customFormat="1" ht="12.75" customHeight="1" x14ac:dyDescent="0.2">
      <c r="A174" s="20" t="s">
        <v>22</v>
      </c>
      <c r="B174" s="21" t="s">
        <v>212</v>
      </c>
      <c r="C174" s="22">
        <v>0.58290327359906302</v>
      </c>
      <c r="D174" s="23">
        <v>7.8678912082450899E-8</v>
      </c>
      <c r="E174" s="21" t="s">
        <v>213</v>
      </c>
      <c r="F174" s="1" t="s">
        <v>214</v>
      </c>
      <c r="G174" s="3"/>
      <c r="H174" s="56"/>
    </row>
    <row r="175" spans="1:8" s="112" customFormat="1" ht="12.75" customHeight="1" x14ac:dyDescent="0.2">
      <c r="A175" s="20" t="s">
        <v>22</v>
      </c>
      <c r="B175" s="21" t="s">
        <v>215</v>
      </c>
      <c r="C175" s="22">
        <v>1.0409099858142901</v>
      </c>
      <c r="D175" s="23">
        <v>1.5902433504363801E-3</v>
      </c>
      <c r="E175" s="21" t="s">
        <v>216</v>
      </c>
      <c r="F175" s="1" t="s">
        <v>217</v>
      </c>
      <c r="G175" s="3"/>
      <c r="H175" s="56"/>
    </row>
    <row r="176" spans="1:8" customFormat="1" ht="12.75" customHeight="1" x14ac:dyDescent="0.2">
      <c r="A176" s="16" t="s">
        <v>26</v>
      </c>
      <c r="B176" s="16" t="s">
        <v>218</v>
      </c>
      <c r="C176" s="17">
        <v>1.1027319834570599</v>
      </c>
      <c r="D176" s="18">
        <v>1.37398872016285E-3</v>
      </c>
      <c r="E176" s="19" t="s">
        <v>219</v>
      </c>
      <c r="F176" s="1" t="s">
        <v>220</v>
      </c>
      <c r="G176" s="4"/>
      <c r="H176" s="41"/>
    </row>
    <row r="177" spans="1:20" customFormat="1" ht="12.75" customHeight="1" x14ac:dyDescent="0.2">
      <c r="A177" s="33" t="s">
        <v>56</v>
      </c>
      <c r="B177" s="33" t="s">
        <v>221</v>
      </c>
      <c r="C177" s="34">
        <v>0.67335270424709703</v>
      </c>
      <c r="D177" s="35">
        <v>2.16622305088357E-2</v>
      </c>
      <c r="E177" s="36" t="s">
        <v>219</v>
      </c>
      <c r="F177" s="37" t="s">
        <v>220</v>
      </c>
      <c r="G177" s="4"/>
      <c r="H177" s="41"/>
    </row>
    <row r="178" spans="1:20" customFormat="1" ht="12.75" customHeight="1" x14ac:dyDescent="0.2">
      <c r="A178" s="33" t="s">
        <v>56</v>
      </c>
      <c r="B178" s="33" t="s">
        <v>222</v>
      </c>
      <c r="C178" s="34">
        <v>0.64605995064839095</v>
      </c>
      <c r="D178" s="35">
        <v>3.4415922406126599E-2</v>
      </c>
      <c r="E178" s="36" t="s">
        <v>223</v>
      </c>
      <c r="F178" s="37" t="s">
        <v>224</v>
      </c>
      <c r="G178" s="4"/>
      <c r="H178" s="41"/>
    </row>
    <row r="179" spans="1:20" customFormat="1" ht="12.75" customHeight="1" x14ac:dyDescent="0.2">
      <c r="A179" s="39" t="s">
        <v>225</v>
      </c>
      <c r="B179" s="39"/>
      <c r="C179" s="40"/>
      <c r="D179" s="40"/>
      <c r="E179" s="39"/>
      <c r="F179" s="39"/>
      <c r="G179" s="4"/>
      <c r="H179" s="41"/>
    </row>
    <row r="180" spans="1:20" customFormat="1" ht="12.75" customHeight="1" x14ac:dyDescent="0.2">
      <c r="A180" s="42" t="s">
        <v>7</v>
      </c>
      <c r="B180" s="43" t="s">
        <v>236</v>
      </c>
      <c r="C180" s="44">
        <v>1.6103415943799699</v>
      </c>
      <c r="D180" s="45">
        <v>3.74996103954629E-6</v>
      </c>
      <c r="E180" s="43" t="s">
        <v>237</v>
      </c>
      <c r="F180" s="47" t="s">
        <v>238</v>
      </c>
      <c r="G180" s="4"/>
      <c r="H180" s="41"/>
    </row>
    <row r="181" spans="1:20" customFormat="1" ht="12.75" customHeight="1" x14ac:dyDescent="0.2">
      <c r="A181" s="42" t="s">
        <v>7</v>
      </c>
      <c r="B181" s="43" t="s">
        <v>239</v>
      </c>
      <c r="C181" s="44">
        <v>2.50121586432329</v>
      </c>
      <c r="D181" s="45">
        <v>3.3318485480207198E-8</v>
      </c>
      <c r="E181" s="43" t="s">
        <v>240</v>
      </c>
      <c r="F181" s="46" t="s">
        <v>241</v>
      </c>
      <c r="G181" s="4"/>
      <c r="H181" s="41"/>
    </row>
    <row r="182" spans="1:20" customFormat="1" ht="12.75" customHeight="1" x14ac:dyDescent="0.2">
      <c r="A182" s="42" t="s">
        <v>7</v>
      </c>
      <c r="B182" s="43" t="s">
        <v>243</v>
      </c>
      <c r="C182" s="44">
        <v>2.9719799466393999</v>
      </c>
      <c r="D182" s="45">
        <v>2.7558384120092398E-6</v>
      </c>
      <c r="E182" s="43" t="s">
        <v>244</v>
      </c>
      <c r="F182" s="47" t="s">
        <v>245</v>
      </c>
      <c r="G182" s="4"/>
      <c r="H182" s="41"/>
    </row>
    <row r="183" spans="1:20" customFormat="1" ht="12.75" customHeight="1" x14ac:dyDescent="0.2">
      <c r="A183" s="42" t="s">
        <v>7</v>
      </c>
      <c r="B183" s="43" t="s">
        <v>257</v>
      </c>
      <c r="C183" s="44">
        <v>1.98875873808837</v>
      </c>
      <c r="D183" s="45">
        <v>3.1062622179410597E-17</v>
      </c>
      <c r="E183" s="43" t="s">
        <v>258</v>
      </c>
      <c r="F183" s="46" t="s">
        <v>259</v>
      </c>
      <c r="G183" s="4"/>
      <c r="H183" s="41"/>
    </row>
    <row r="184" spans="1:20" customFormat="1" ht="12.75" customHeight="1" x14ac:dyDescent="0.2">
      <c r="A184" s="42" t="s">
        <v>7</v>
      </c>
      <c r="B184" s="43" t="s">
        <v>261</v>
      </c>
      <c r="C184" s="44">
        <v>3.5251393201902301</v>
      </c>
      <c r="D184" s="45">
        <v>1.8199844952161801E-6</v>
      </c>
      <c r="E184" s="43" t="s">
        <v>237</v>
      </c>
      <c r="F184" s="47" t="s">
        <v>238</v>
      </c>
      <c r="G184" s="4"/>
      <c r="H184" s="41"/>
    </row>
    <row r="185" spans="1:20" customFormat="1" ht="12.75" customHeight="1" x14ac:dyDescent="0.2">
      <c r="A185" s="42" t="s">
        <v>7</v>
      </c>
      <c r="B185" s="43" t="s">
        <v>266</v>
      </c>
      <c r="C185" s="44">
        <v>6.79524709519964</v>
      </c>
      <c r="D185" s="45">
        <v>2.6958534705228301E-3</v>
      </c>
      <c r="E185" s="43" t="s">
        <v>237</v>
      </c>
      <c r="F185" s="47" t="s">
        <v>238</v>
      </c>
      <c r="G185" s="4"/>
      <c r="H185" s="41"/>
    </row>
    <row r="186" spans="1:20" customFormat="1" ht="12.75" customHeight="1" x14ac:dyDescent="0.2">
      <c r="A186" s="42" t="s">
        <v>14</v>
      </c>
      <c r="B186" s="43" t="s">
        <v>226</v>
      </c>
      <c r="C186" s="44">
        <v>0.26795821604749098</v>
      </c>
      <c r="D186" s="45">
        <v>2.7903704734142699E-3</v>
      </c>
      <c r="E186" s="43" t="s">
        <v>227</v>
      </c>
      <c r="F186" s="46" t="s">
        <v>228</v>
      </c>
      <c r="G186" s="4"/>
      <c r="H186" s="4"/>
      <c r="I186" s="106"/>
      <c r="J186" s="106"/>
      <c r="K186" s="4"/>
      <c r="L186" s="4"/>
      <c r="M186" s="106"/>
      <c r="N186" s="75"/>
      <c r="O186" s="75"/>
      <c r="P186" s="105"/>
      <c r="Q186" s="106"/>
      <c r="R186" s="75"/>
      <c r="S186" s="106"/>
      <c r="T186" s="106"/>
    </row>
    <row r="187" spans="1:20" customFormat="1" ht="12.75" customHeight="1" x14ac:dyDescent="0.2">
      <c r="A187" s="42" t="s">
        <v>14</v>
      </c>
      <c r="B187" s="43" t="s">
        <v>233</v>
      </c>
      <c r="C187" s="44">
        <v>-0.91887588823264799</v>
      </c>
      <c r="D187" s="45">
        <v>5.1237404104670699E-3</v>
      </c>
      <c r="E187" s="43" t="s">
        <v>234</v>
      </c>
      <c r="F187" s="42" t="s">
        <v>235</v>
      </c>
      <c r="G187" s="4"/>
      <c r="H187" s="4"/>
      <c r="I187" s="106"/>
      <c r="J187" s="106"/>
      <c r="K187" s="4"/>
      <c r="L187" s="4"/>
      <c r="M187" s="106"/>
      <c r="N187" s="75"/>
      <c r="O187" s="75"/>
      <c r="P187" s="105"/>
      <c r="Q187" s="106"/>
      <c r="R187" s="75"/>
      <c r="S187" s="106"/>
      <c r="T187" s="106"/>
    </row>
    <row r="188" spans="1:20" customFormat="1" ht="12.75" customHeight="1" x14ac:dyDescent="0.2">
      <c r="A188" s="42" t="s">
        <v>14</v>
      </c>
      <c r="B188" s="43" t="s">
        <v>236</v>
      </c>
      <c r="C188" s="44">
        <v>-0.41680585741019499</v>
      </c>
      <c r="D188" s="45">
        <v>7.9953041875119005E-6</v>
      </c>
      <c r="E188" s="43" t="s">
        <v>237</v>
      </c>
      <c r="F188" s="47" t="s">
        <v>238</v>
      </c>
      <c r="G188" s="4"/>
      <c r="H188" s="4"/>
      <c r="I188" s="106"/>
      <c r="J188" s="106"/>
      <c r="K188" s="4"/>
      <c r="L188" s="4"/>
      <c r="M188" s="106"/>
      <c r="N188" s="75"/>
      <c r="O188" s="75"/>
      <c r="P188" s="105"/>
      <c r="Q188" s="106"/>
      <c r="R188" s="75"/>
      <c r="S188" s="106"/>
      <c r="T188" s="106"/>
    </row>
    <row r="189" spans="1:20" customFormat="1" ht="12.75" customHeight="1" x14ac:dyDescent="0.2">
      <c r="A189" s="42" t="s">
        <v>14</v>
      </c>
      <c r="B189" s="43" t="s">
        <v>239</v>
      </c>
      <c r="C189" s="44">
        <v>-0.64982485180864102</v>
      </c>
      <c r="D189" s="45">
        <v>1.917297702402E-42</v>
      </c>
      <c r="E189" s="43" t="s">
        <v>240</v>
      </c>
      <c r="F189" s="46" t="s">
        <v>241</v>
      </c>
      <c r="G189" s="4"/>
      <c r="H189" s="4"/>
      <c r="I189" s="106"/>
      <c r="J189" s="106"/>
      <c r="K189" s="4"/>
      <c r="L189" s="4"/>
      <c r="M189" s="106"/>
      <c r="N189" s="75"/>
      <c r="O189" s="75"/>
      <c r="P189" s="105"/>
      <c r="Q189" s="106"/>
      <c r="R189" s="75"/>
      <c r="S189" s="106"/>
      <c r="T189" s="106"/>
    </row>
    <row r="190" spans="1:20" customFormat="1" ht="12.75" customHeight="1" x14ac:dyDescent="0.2">
      <c r="A190" s="42" t="s">
        <v>14</v>
      </c>
      <c r="B190" s="43" t="s">
        <v>246</v>
      </c>
      <c r="C190" s="44">
        <v>-1.25098435061306</v>
      </c>
      <c r="D190" s="45">
        <v>3.2246183139795898E-165</v>
      </c>
      <c r="E190" s="43" t="s">
        <v>247</v>
      </c>
      <c r="F190" s="46" t="s">
        <v>248</v>
      </c>
      <c r="G190" s="4"/>
      <c r="H190" s="4"/>
      <c r="I190" s="106"/>
      <c r="J190" s="106"/>
      <c r="K190" s="4"/>
      <c r="L190" s="4"/>
      <c r="M190" s="106"/>
      <c r="N190" s="75"/>
      <c r="O190" s="75"/>
      <c r="P190" s="105"/>
      <c r="Q190" s="106"/>
      <c r="R190" s="75"/>
      <c r="S190" s="106"/>
      <c r="T190" s="106"/>
    </row>
    <row r="191" spans="1:20" customFormat="1" ht="12.75" customHeight="1" x14ac:dyDescent="0.2">
      <c r="A191" s="42" t="s">
        <v>14</v>
      </c>
      <c r="B191" s="43" t="s">
        <v>249</v>
      </c>
      <c r="C191" s="44">
        <v>-0.56185636423627305</v>
      </c>
      <c r="D191" s="45">
        <v>4.1633737642790803E-6</v>
      </c>
      <c r="E191" s="43" t="s">
        <v>250</v>
      </c>
      <c r="F191" s="43" t="s">
        <v>251</v>
      </c>
      <c r="G191" s="4"/>
      <c r="H191" s="4"/>
      <c r="I191" s="106"/>
      <c r="J191" s="106"/>
      <c r="K191" s="4"/>
      <c r="L191" s="4"/>
      <c r="M191" s="106"/>
      <c r="N191" s="75"/>
      <c r="O191" s="75"/>
      <c r="P191" s="105"/>
      <c r="Q191" s="106"/>
      <c r="R191" s="75"/>
      <c r="S191" s="106"/>
      <c r="T191" s="106"/>
    </row>
    <row r="192" spans="1:20" customFormat="1" ht="12.75" customHeight="1" x14ac:dyDescent="0.2">
      <c r="A192" s="42" t="s">
        <v>14</v>
      </c>
      <c r="B192" s="43" t="s">
        <v>252</v>
      </c>
      <c r="C192" s="44">
        <v>0.57821795267409404</v>
      </c>
      <c r="D192" s="45">
        <v>9.3913474349707395E-3</v>
      </c>
      <c r="E192" s="43" t="s">
        <v>237</v>
      </c>
      <c r="F192" s="47" t="s">
        <v>238</v>
      </c>
      <c r="G192" s="4"/>
      <c r="H192" s="4"/>
      <c r="I192" s="106"/>
      <c r="J192" s="106"/>
      <c r="K192" s="4"/>
      <c r="L192" s="4"/>
      <c r="M192" s="106"/>
      <c r="N192" s="75"/>
      <c r="O192" s="75"/>
      <c r="P192" s="105"/>
      <c r="Q192" s="106"/>
      <c r="R192" s="75"/>
      <c r="S192" s="106"/>
      <c r="T192" s="106"/>
    </row>
    <row r="193" spans="1:6" ht="12.75" customHeight="1" x14ac:dyDescent="0.2">
      <c r="A193" s="42" t="s">
        <v>14</v>
      </c>
      <c r="B193" s="43" t="s">
        <v>253</v>
      </c>
      <c r="C193" s="44">
        <v>-1.52844520914916</v>
      </c>
      <c r="D193" s="45">
        <v>1.08499555329668E-5</v>
      </c>
      <c r="E193" s="43" t="s">
        <v>231</v>
      </c>
      <c r="F193" s="47" t="s">
        <v>232</v>
      </c>
    </row>
    <row r="194" spans="1:6" ht="12.75" customHeight="1" x14ac:dyDescent="0.2">
      <c r="A194" s="42" t="s">
        <v>14</v>
      </c>
      <c r="B194" s="43" t="s">
        <v>254</v>
      </c>
      <c r="C194" s="44">
        <v>-1.9799436727301001</v>
      </c>
      <c r="D194" s="45">
        <v>8.7551995188351506E-6</v>
      </c>
      <c r="E194" s="43" t="s">
        <v>255</v>
      </c>
      <c r="F194" s="43" t="s">
        <v>256</v>
      </c>
    </row>
    <row r="195" spans="1:6" ht="12.75" customHeight="1" x14ac:dyDescent="0.2">
      <c r="A195" s="42" t="s">
        <v>14</v>
      </c>
      <c r="B195" s="43" t="s">
        <v>257</v>
      </c>
      <c r="C195" s="44">
        <v>1.81104946654313</v>
      </c>
      <c r="D195" s="45">
        <v>2.0561840456886501E-100</v>
      </c>
      <c r="E195" s="43" t="s">
        <v>258</v>
      </c>
      <c r="F195" s="46" t="s">
        <v>259</v>
      </c>
    </row>
    <row r="196" spans="1:6" ht="12.75" customHeight="1" x14ac:dyDescent="0.2">
      <c r="A196" s="42" t="s">
        <v>14</v>
      </c>
      <c r="B196" s="43" t="s">
        <v>261</v>
      </c>
      <c r="C196" s="44">
        <v>-0.56704080997821005</v>
      </c>
      <c r="D196" s="45">
        <v>2.0016689410883199E-9</v>
      </c>
      <c r="E196" s="43" t="s">
        <v>237</v>
      </c>
      <c r="F196" s="47" t="s">
        <v>238</v>
      </c>
    </row>
    <row r="197" spans="1:6" ht="12.75" customHeight="1" x14ac:dyDescent="0.2">
      <c r="A197" s="42" t="s">
        <v>229</v>
      </c>
      <c r="B197" s="43" t="s">
        <v>226</v>
      </c>
      <c r="C197" s="44">
        <v>1.0796222589039599</v>
      </c>
      <c r="D197" s="45">
        <v>4.1888510880729699E-7</v>
      </c>
      <c r="E197" s="43" t="s">
        <v>227</v>
      </c>
      <c r="F197" s="46" t="s">
        <v>228</v>
      </c>
    </row>
    <row r="198" spans="1:6" ht="12.75" customHeight="1" x14ac:dyDescent="0.2">
      <c r="A198" s="42" t="s">
        <v>229</v>
      </c>
      <c r="B198" s="43" t="s">
        <v>230</v>
      </c>
      <c r="C198" s="44">
        <v>1.19007628213931</v>
      </c>
      <c r="D198" s="45">
        <v>8.2932291915469508E-9</v>
      </c>
      <c r="E198" s="43" t="s">
        <v>231</v>
      </c>
      <c r="F198" s="47" t="s">
        <v>232</v>
      </c>
    </row>
    <row r="199" spans="1:6" ht="12.75" customHeight="1" x14ac:dyDescent="0.2">
      <c r="A199" s="42" t="s">
        <v>229</v>
      </c>
      <c r="B199" s="43" t="s">
        <v>236</v>
      </c>
      <c r="C199" s="44">
        <v>1.19345309754161</v>
      </c>
      <c r="D199" s="45">
        <v>1.15905917583524E-7</v>
      </c>
      <c r="E199" s="43" t="s">
        <v>237</v>
      </c>
      <c r="F199" s="47" t="s">
        <v>238</v>
      </c>
    </row>
    <row r="200" spans="1:6" ht="12.75" customHeight="1" x14ac:dyDescent="0.2">
      <c r="A200" s="42" t="s">
        <v>229</v>
      </c>
      <c r="B200" s="43" t="s">
        <v>252</v>
      </c>
      <c r="C200" s="44">
        <v>1.0043094566556099</v>
      </c>
      <c r="D200" s="45">
        <v>6.2311304699066202E-4</v>
      </c>
      <c r="E200" s="43" t="s">
        <v>237</v>
      </c>
      <c r="F200" s="47" t="s">
        <v>238</v>
      </c>
    </row>
    <row r="201" spans="1:6" ht="12.75" customHeight="1" x14ac:dyDescent="0.2">
      <c r="A201" s="42" t="s">
        <v>229</v>
      </c>
      <c r="B201" s="43" t="s">
        <v>261</v>
      </c>
      <c r="C201" s="44">
        <v>2.2368913295141102</v>
      </c>
      <c r="D201" s="45">
        <v>6.5775869685393998E-17</v>
      </c>
      <c r="E201" s="43" t="s">
        <v>237</v>
      </c>
      <c r="F201" s="47" t="s">
        <v>238</v>
      </c>
    </row>
    <row r="202" spans="1:6" ht="12.75" customHeight="1" x14ac:dyDescent="0.2">
      <c r="A202" s="42" t="s">
        <v>229</v>
      </c>
      <c r="B202" s="43" t="s">
        <v>265</v>
      </c>
      <c r="C202" s="44">
        <v>8.6563159884114604</v>
      </c>
      <c r="D202" s="45">
        <v>6.5797887826546296E-8</v>
      </c>
      <c r="E202" s="43" t="s">
        <v>237</v>
      </c>
      <c r="F202" s="47" t="s">
        <v>238</v>
      </c>
    </row>
    <row r="203" spans="1:6" ht="12.75" customHeight="1" x14ac:dyDescent="0.2">
      <c r="A203" s="42" t="s">
        <v>242</v>
      </c>
      <c r="B203" s="43" t="s">
        <v>239</v>
      </c>
      <c r="C203" s="44">
        <v>-0.93281101997247395</v>
      </c>
      <c r="D203" s="45">
        <v>6.03734282925872E-5</v>
      </c>
      <c r="E203" s="43" t="s">
        <v>240</v>
      </c>
      <c r="F203" s="46" t="s">
        <v>241</v>
      </c>
    </row>
    <row r="204" spans="1:6" ht="12.75" customHeight="1" x14ac:dyDescent="0.2">
      <c r="A204" s="42" t="s">
        <v>242</v>
      </c>
      <c r="B204" s="43" t="s">
        <v>246</v>
      </c>
      <c r="C204" s="44">
        <v>-3.1831639374973202</v>
      </c>
      <c r="D204" s="45">
        <v>4.3686301769617799E-21</v>
      </c>
      <c r="E204" s="43" t="s">
        <v>247</v>
      </c>
      <c r="F204" s="46" t="s">
        <v>248</v>
      </c>
    </row>
    <row r="205" spans="1:6" ht="12.75" customHeight="1" x14ac:dyDescent="0.2">
      <c r="A205" s="42" t="s">
        <v>242</v>
      </c>
      <c r="B205" s="43" t="s">
        <v>260</v>
      </c>
      <c r="C205" s="44">
        <v>-8.9515987293415993</v>
      </c>
      <c r="D205" s="45">
        <v>8.8176041807781998E-12</v>
      </c>
      <c r="E205" s="43" t="s">
        <v>237</v>
      </c>
      <c r="F205" s="47" t="s">
        <v>238</v>
      </c>
    </row>
    <row r="206" spans="1:6" ht="12.75" customHeight="1" x14ac:dyDescent="0.2">
      <c r="A206" s="42" t="s">
        <v>158</v>
      </c>
      <c r="B206" s="43" t="s">
        <v>230</v>
      </c>
      <c r="C206" s="44">
        <v>1.1109402873532099</v>
      </c>
      <c r="D206" s="45">
        <v>2.4219549126174299E-4</v>
      </c>
      <c r="E206" s="43" t="s">
        <v>231</v>
      </c>
      <c r="F206" s="47" t="s">
        <v>232</v>
      </c>
    </row>
    <row r="207" spans="1:6" ht="12.75" customHeight="1" x14ac:dyDescent="0.2">
      <c r="A207" s="42" t="s">
        <v>158</v>
      </c>
      <c r="B207" s="43" t="s">
        <v>236</v>
      </c>
      <c r="C207" s="44">
        <v>2.02188256922698</v>
      </c>
      <c r="D207" s="45">
        <v>2.4819756450941998E-11</v>
      </c>
      <c r="E207" s="43" t="s">
        <v>237</v>
      </c>
      <c r="F207" s="47" t="s">
        <v>238</v>
      </c>
    </row>
    <row r="208" spans="1:6" ht="12.75" customHeight="1" x14ac:dyDescent="0.2">
      <c r="A208" s="42" t="s">
        <v>158</v>
      </c>
      <c r="B208" s="43" t="s">
        <v>249</v>
      </c>
      <c r="C208" s="44">
        <v>-1.4448765554687899</v>
      </c>
      <c r="D208" s="45">
        <v>2.72568051384437E-7</v>
      </c>
      <c r="E208" s="43" t="s">
        <v>250</v>
      </c>
      <c r="F208" s="43" t="s">
        <v>251</v>
      </c>
    </row>
    <row r="209" spans="1:6" ht="12.75" customHeight="1" x14ac:dyDescent="0.2">
      <c r="A209" s="42" t="s">
        <v>158</v>
      </c>
      <c r="B209" s="43" t="s">
        <v>261</v>
      </c>
      <c r="C209" s="44">
        <v>2.5529104338488802</v>
      </c>
      <c r="D209" s="45">
        <v>7.4229986775409503E-7</v>
      </c>
      <c r="E209" s="43" t="s">
        <v>237</v>
      </c>
      <c r="F209" s="47" t="s">
        <v>238</v>
      </c>
    </row>
    <row r="210" spans="1:6" ht="12.75" customHeight="1" x14ac:dyDescent="0.2">
      <c r="A210" s="42" t="s">
        <v>158</v>
      </c>
      <c r="B210" s="43" t="s">
        <v>265</v>
      </c>
      <c r="C210" s="44">
        <v>8.7993627154641203</v>
      </c>
      <c r="D210" s="45">
        <v>1.49635119337184E-7</v>
      </c>
      <c r="E210" s="43" t="s">
        <v>237</v>
      </c>
      <c r="F210" s="47" t="s">
        <v>238</v>
      </c>
    </row>
    <row r="211" spans="1:6" ht="12.75" customHeight="1" x14ac:dyDescent="0.2">
      <c r="A211" s="42" t="s">
        <v>22</v>
      </c>
      <c r="B211" s="43" t="s">
        <v>226</v>
      </c>
      <c r="C211" s="44">
        <v>-0.39128937939155001</v>
      </c>
      <c r="D211" s="45">
        <v>4.6776267078852199E-3</v>
      </c>
      <c r="E211" s="43" t="s">
        <v>227</v>
      </c>
      <c r="F211" s="46" t="s">
        <v>228</v>
      </c>
    </row>
    <row r="212" spans="1:6" ht="12.75" customHeight="1" x14ac:dyDescent="0.2">
      <c r="A212" s="42" t="s">
        <v>22</v>
      </c>
      <c r="B212" s="43" t="s">
        <v>236</v>
      </c>
      <c r="C212" s="44">
        <v>1.0171527683400201</v>
      </c>
      <c r="D212" s="45">
        <v>4.5623620074166398E-67</v>
      </c>
      <c r="E212" s="43" t="s">
        <v>237</v>
      </c>
      <c r="F212" s="47" t="s">
        <v>238</v>
      </c>
    </row>
    <row r="213" spans="1:6" ht="12.75" customHeight="1" x14ac:dyDescent="0.2">
      <c r="A213" s="42" t="s">
        <v>22</v>
      </c>
      <c r="B213" s="43" t="s">
        <v>243</v>
      </c>
      <c r="C213" s="44">
        <v>1.28150869309217</v>
      </c>
      <c r="D213" s="45">
        <v>1.18804557613421E-5</v>
      </c>
      <c r="E213" s="43" t="s">
        <v>244</v>
      </c>
      <c r="F213" s="47" t="s">
        <v>245</v>
      </c>
    </row>
    <row r="214" spans="1:6" ht="12.75" customHeight="1" x14ac:dyDescent="0.2">
      <c r="A214" s="42" t="s">
        <v>22</v>
      </c>
      <c r="B214" s="43" t="s">
        <v>261</v>
      </c>
      <c r="C214" s="44">
        <v>-1.8292197420909999</v>
      </c>
      <c r="D214" s="45">
        <v>3.1002145677456598E-72</v>
      </c>
      <c r="E214" s="43" t="s">
        <v>237</v>
      </c>
      <c r="F214" s="47" t="s">
        <v>238</v>
      </c>
    </row>
    <row r="215" spans="1:6" ht="12.75" customHeight="1" x14ac:dyDescent="0.2">
      <c r="A215" s="42" t="s">
        <v>22</v>
      </c>
      <c r="B215" s="43" t="s">
        <v>262</v>
      </c>
      <c r="C215" s="44">
        <v>-1.7095781248509301</v>
      </c>
      <c r="D215" s="45">
        <v>3.5876301565402302E-5</v>
      </c>
      <c r="E215" s="43" t="s">
        <v>244</v>
      </c>
      <c r="F215" s="47" t="s">
        <v>245</v>
      </c>
    </row>
    <row r="216" spans="1:6" ht="12.75" customHeight="1" x14ac:dyDescent="0.2">
      <c r="A216" s="42" t="s">
        <v>22</v>
      </c>
      <c r="B216" s="43" t="s">
        <v>263</v>
      </c>
      <c r="C216" s="44">
        <v>-6.3260106497825204</v>
      </c>
      <c r="D216" s="45">
        <v>9.2765899140827592E-3</v>
      </c>
      <c r="E216" s="43" t="s">
        <v>237</v>
      </c>
      <c r="F216" s="47" t="s">
        <v>238</v>
      </c>
    </row>
    <row r="217" spans="1:6" ht="12.75" customHeight="1" x14ac:dyDescent="0.2">
      <c r="A217" s="120" t="s">
        <v>22</v>
      </c>
      <c r="B217" s="121" t="s">
        <v>264</v>
      </c>
      <c r="C217" s="122">
        <v>-2.9918143266805202</v>
      </c>
      <c r="D217" s="119">
        <v>5.6758117843831099E-3</v>
      </c>
      <c r="E217" s="121" t="s">
        <v>237</v>
      </c>
      <c r="F217" s="123" t="s">
        <v>238</v>
      </c>
    </row>
  </sheetData>
  <sortState ref="A189:F226">
    <sortCondition ref="A189:A226"/>
  </sortState>
  <conditionalFormatting sqref="C444:C1048576 C1:C104 C106:C245">
    <cfRule type="cellIs" dxfId="8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6"/>
  <sheetViews>
    <sheetView zoomScaleNormal="100" workbookViewId="0"/>
  </sheetViews>
  <sheetFormatPr baseColWidth="10" defaultColWidth="11.42578125" defaultRowHeight="12.75" customHeight="1" x14ac:dyDescent="0.2"/>
  <cols>
    <col min="1" max="1" width="11.42578125" style="41" customWidth="1"/>
    <col min="2" max="2" width="19.7109375" style="41" bestFit="1" customWidth="1"/>
    <col min="3" max="3" width="9.42578125" style="41" bestFit="1" customWidth="1"/>
    <col min="4" max="4" width="8.42578125" style="41" bestFit="1" customWidth="1"/>
    <col min="5" max="5" width="11.85546875" style="41" bestFit="1" customWidth="1"/>
    <col min="6" max="6" width="35.140625" style="41" bestFit="1" customWidth="1"/>
    <col min="7" max="7" width="105" style="41" bestFit="1" customWidth="1"/>
    <col min="8" max="16384" width="11.42578125" style="41"/>
  </cols>
  <sheetData>
    <row r="2" spans="1:9" s="4" customFormat="1" ht="12.75" customHeight="1" x14ac:dyDescent="0.25">
      <c r="A2" s="96" t="s">
        <v>702</v>
      </c>
      <c r="B2" s="1"/>
      <c r="C2" s="2"/>
      <c r="D2" s="2"/>
      <c r="E2" s="1"/>
      <c r="F2" s="1"/>
      <c r="G2" s="3"/>
      <c r="H2" s="3"/>
      <c r="I2" s="3"/>
    </row>
    <row r="3" spans="1:9" s="4" customFormat="1" ht="12.75" customHeight="1" x14ac:dyDescent="0.25">
      <c r="A3" s="95" t="s">
        <v>703</v>
      </c>
      <c r="B3" s="5"/>
      <c r="C3" s="6"/>
      <c r="D3" s="6"/>
      <c r="E3" s="5"/>
      <c r="F3" s="1"/>
      <c r="G3" s="3"/>
      <c r="H3" s="3"/>
      <c r="I3" s="3"/>
    </row>
    <row r="4" spans="1:9" s="4" customFormat="1" ht="12.75" customHeight="1" x14ac:dyDescent="0.2">
      <c r="A4" s="95" t="s">
        <v>700</v>
      </c>
      <c r="B4" s="1"/>
      <c r="C4" s="2"/>
      <c r="D4" s="2"/>
      <c r="E4" s="1"/>
      <c r="F4" s="1"/>
      <c r="G4" s="3"/>
      <c r="H4" s="3"/>
      <c r="I4" s="3"/>
    </row>
    <row r="5" spans="1:9" s="4" customFormat="1" ht="12.75" customHeight="1" x14ac:dyDescent="0.2">
      <c r="A5" s="98" t="s">
        <v>750</v>
      </c>
      <c r="B5" s="1"/>
      <c r="C5" s="2"/>
      <c r="D5" s="2"/>
      <c r="E5" s="1"/>
      <c r="F5" s="1"/>
      <c r="G5" s="3"/>
      <c r="H5" s="3"/>
      <c r="I5" s="3"/>
    </row>
    <row r="6" spans="1:9" s="4" customFormat="1" ht="12.75" customHeight="1" x14ac:dyDescent="0.25">
      <c r="A6" s="95" t="s">
        <v>701</v>
      </c>
      <c r="B6" s="1"/>
      <c r="C6" s="2"/>
      <c r="D6" s="2"/>
      <c r="E6" s="1"/>
      <c r="F6" s="1"/>
      <c r="G6" s="3"/>
      <c r="H6" s="3"/>
      <c r="I6" s="3"/>
    </row>
    <row r="7" spans="1:9" s="4" customFormat="1" ht="12.75" customHeight="1" x14ac:dyDescent="0.25">
      <c r="A7" s="1"/>
      <c r="B7" s="1"/>
      <c r="C7" s="2"/>
      <c r="D7" s="2"/>
      <c r="E7" s="1"/>
      <c r="F7" s="1"/>
      <c r="G7" s="3"/>
      <c r="H7" s="3"/>
      <c r="I7" s="3"/>
    </row>
    <row r="8" spans="1:9" ht="26.1" x14ac:dyDescent="0.25">
      <c r="A8" s="7" t="s">
        <v>0</v>
      </c>
      <c r="B8" s="7" t="s">
        <v>1</v>
      </c>
      <c r="C8" s="8" t="s">
        <v>2</v>
      </c>
      <c r="D8" s="9" t="s">
        <v>3</v>
      </c>
      <c r="E8" s="10" t="s">
        <v>4</v>
      </c>
      <c r="F8" s="50" t="s">
        <v>267</v>
      </c>
      <c r="G8" s="51" t="s">
        <v>268</v>
      </c>
    </row>
    <row r="9" spans="1:9" ht="12.75" customHeight="1" x14ac:dyDescent="0.25">
      <c r="A9" s="52" t="s">
        <v>269</v>
      </c>
      <c r="B9" s="53"/>
      <c r="C9" s="53"/>
      <c r="D9" s="53"/>
      <c r="E9" s="53"/>
      <c r="F9" s="53"/>
      <c r="G9" s="53"/>
    </row>
    <row r="10" spans="1:9" ht="12.75" customHeight="1" x14ac:dyDescent="0.25">
      <c r="A10" s="54" t="s">
        <v>14</v>
      </c>
      <c r="B10" s="54" t="s">
        <v>270</v>
      </c>
      <c r="C10" s="54">
        <v>-1.72373072406968</v>
      </c>
      <c r="D10" s="55">
        <v>1.05035134238473E-5</v>
      </c>
      <c r="E10" s="54" t="s">
        <v>271</v>
      </c>
      <c r="F10" s="56" t="s">
        <v>272</v>
      </c>
      <c r="G10" s="56" t="s">
        <v>273</v>
      </c>
    </row>
    <row r="11" spans="1:9" ht="12.75" customHeight="1" x14ac:dyDescent="0.25">
      <c r="A11" s="54" t="s">
        <v>14</v>
      </c>
      <c r="B11" s="54" t="s">
        <v>274</v>
      </c>
      <c r="C11" s="54">
        <v>-0.39150032692416697</v>
      </c>
      <c r="D11" s="55">
        <v>3.8977174431719499E-3</v>
      </c>
      <c r="E11" s="54" t="s">
        <v>275</v>
      </c>
      <c r="F11" s="57" t="s">
        <v>276</v>
      </c>
      <c r="G11" s="56" t="s">
        <v>277</v>
      </c>
    </row>
    <row r="12" spans="1:9" ht="12.75" customHeight="1" x14ac:dyDescent="0.25">
      <c r="A12" s="54" t="s">
        <v>22</v>
      </c>
      <c r="B12" s="54" t="s">
        <v>278</v>
      </c>
      <c r="C12" s="54">
        <v>0.31814830402592598</v>
      </c>
      <c r="D12" s="55">
        <v>3.5582469497234099E-7</v>
      </c>
      <c r="E12" s="54" t="s">
        <v>279</v>
      </c>
      <c r="F12" s="56" t="s">
        <v>272</v>
      </c>
      <c r="G12" s="56" t="s">
        <v>273</v>
      </c>
    </row>
    <row r="13" spans="1:9" ht="12.75" customHeight="1" x14ac:dyDescent="0.25">
      <c r="A13" s="54" t="s">
        <v>14</v>
      </c>
      <c r="B13" s="54" t="s">
        <v>278</v>
      </c>
      <c r="C13" s="54">
        <v>-0.37034766901883398</v>
      </c>
      <c r="D13" s="55">
        <v>6.9708759172398498E-14</v>
      </c>
      <c r="E13" s="54" t="s">
        <v>279</v>
      </c>
      <c r="F13" s="56" t="s">
        <v>272</v>
      </c>
      <c r="G13" s="56" t="s">
        <v>273</v>
      </c>
    </row>
    <row r="14" spans="1:9" ht="12.75" customHeight="1" x14ac:dyDescent="0.25">
      <c r="A14" s="54" t="s">
        <v>14</v>
      </c>
      <c r="B14" s="54" t="s">
        <v>280</v>
      </c>
      <c r="C14" s="54">
        <v>2.1149141261688098</v>
      </c>
      <c r="D14" s="55">
        <v>5.7048273371922901E-4</v>
      </c>
      <c r="E14" s="54" t="s">
        <v>281</v>
      </c>
      <c r="F14" s="57" t="s">
        <v>282</v>
      </c>
      <c r="G14" s="56" t="s">
        <v>283</v>
      </c>
    </row>
    <row r="15" spans="1:9" ht="12.75" customHeight="1" x14ac:dyDescent="0.25">
      <c r="A15" s="54" t="s">
        <v>22</v>
      </c>
      <c r="B15" s="54" t="s">
        <v>284</v>
      </c>
      <c r="C15" s="54">
        <v>-0.61938170254893199</v>
      </c>
      <c r="D15" s="55">
        <v>2.3173750291626799E-7</v>
      </c>
      <c r="E15" s="54" t="s">
        <v>285</v>
      </c>
      <c r="F15" s="57" t="s">
        <v>276</v>
      </c>
      <c r="G15" s="58" t="s">
        <v>286</v>
      </c>
    </row>
    <row r="16" spans="1:9" ht="12.75" customHeight="1" x14ac:dyDescent="0.25">
      <c r="A16" s="54" t="s">
        <v>14</v>
      </c>
      <c r="B16" s="54" t="s">
        <v>287</v>
      </c>
      <c r="C16" s="54">
        <v>-0.39140256222953901</v>
      </c>
      <c r="D16" s="55">
        <v>1.64020735685328E-5</v>
      </c>
      <c r="E16" s="54" t="s">
        <v>288</v>
      </c>
      <c r="F16" s="57" t="s">
        <v>276</v>
      </c>
      <c r="G16" s="56" t="s">
        <v>286</v>
      </c>
    </row>
    <row r="17" spans="1:7" ht="12.75" customHeight="1" x14ac:dyDescent="0.25">
      <c r="A17" s="54" t="s">
        <v>22</v>
      </c>
      <c r="B17" s="54" t="s">
        <v>289</v>
      </c>
      <c r="C17" s="54">
        <v>-0.43251168453125299</v>
      </c>
      <c r="D17" s="55">
        <v>2.4337444859657999E-5</v>
      </c>
      <c r="E17" s="54" t="s">
        <v>290</v>
      </c>
      <c r="F17" s="57" t="s">
        <v>276</v>
      </c>
      <c r="G17" s="56" t="s">
        <v>291</v>
      </c>
    </row>
    <row r="18" spans="1:7" ht="12.75" customHeight="1" x14ac:dyDescent="0.25">
      <c r="A18" s="54" t="s">
        <v>14</v>
      </c>
      <c r="B18" s="54" t="s">
        <v>289</v>
      </c>
      <c r="C18" s="54">
        <v>-0.62950399913076704</v>
      </c>
      <c r="D18" s="55">
        <v>1.9716807554070501E-13</v>
      </c>
      <c r="E18" s="54" t="s">
        <v>290</v>
      </c>
      <c r="F18" s="57" t="s">
        <v>276</v>
      </c>
      <c r="G18" s="56" t="s">
        <v>291</v>
      </c>
    </row>
    <row r="19" spans="1:7" ht="12.75" customHeight="1" x14ac:dyDescent="0.25">
      <c r="A19" s="54" t="s">
        <v>22</v>
      </c>
      <c r="B19" s="54" t="s">
        <v>292</v>
      </c>
      <c r="C19" s="54">
        <v>0.26526917134102401</v>
      </c>
      <c r="D19" s="55">
        <v>3.3759570539429099E-4</v>
      </c>
      <c r="E19" s="54" t="s">
        <v>293</v>
      </c>
      <c r="F19" s="57" t="s">
        <v>276</v>
      </c>
      <c r="G19" s="56" t="s">
        <v>294</v>
      </c>
    </row>
    <row r="20" spans="1:7" ht="12.75" customHeight="1" x14ac:dyDescent="0.25">
      <c r="A20" s="54" t="s">
        <v>22</v>
      </c>
      <c r="B20" s="54" t="s">
        <v>295</v>
      </c>
      <c r="C20" s="54">
        <v>-0.38380334841811198</v>
      </c>
      <c r="D20" s="55">
        <v>5.1488138651626901E-3</v>
      </c>
      <c r="E20" s="54" t="s">
        <v>296</v>
      </c>
      <c r="F20" s="57" t="s">
        <v>276</v>
      </c>
      <c r="G20" s="56" t="s">
        <v>297</v>
      </c>
    </row>
    <row r="21" spans="1:7" ht="12.75" customHeight="1" x14ac:dyDescent="0.25">
      <c r="A21" s="54" t="s">
        <v>14</v>
      </c>
      <c r="B21" s="54" t="s">
        <v>298</v>
      </c>
      <c r="C21" s="54">
        <v>-0.76124445322103995</v>
      </c>
      <c r="D21" s="55">
        <v>9.9894671428297498E-5</v>
      </c>
      <c r="E21" s="54" t="s">
        <v>299</v>
      </c>
      <c r="F21" s="57" t="s">
        <v>276</v>
      </c>
      <c r="G21" s="56" t="s">
        <v>300</v>
      </c>
    </row>
    <row r="22" spans="1:7" ht="12.75" customHeight="1" x14ac:dyDescent="0.25">
      <c r="A22" s="54" t="s">
        <v>7</v>
      </c>
      <c r="B22" s="54" t="s">
        <v>301</v>
      </c>
      <c r="C22" s="54">
        <v>-1.0939440234247999</v>
      </c>
      <c r="D22" s="55">
        <v>8.2609322211319395E-3</v>
      </c>
      <c r="E22" s="54" t="s">
        <v>302</v>
      </c>
      <c r="F22" s="57" t="s">
        <v>282</v>
      </c>
      <c r="G22" s="56" t="s">
        <v>303</v>
      </c>
    </row>
    <row r="23" spans="1:7" ht="12.75" customHeight="1" x14ac:dyDescent="0.25">
      <c r="A23" s="54" t="s">
        <v>14</v>
      </c>
      <c r="B23" s="54" t="s">
        <v>301</v>
      </c>
      <c r="C23" s="54">
        <v>1.1360016541233999</v>
      </c>
      <c r="D23" s="55">
        <v>5.1064982783172197E-8</v>
      </c>
      <c r="E23" s="54" t="s">
        <v>302</v>
      </c>
      <c r="F23" s="57" t="s">
        <v>282</v>
      </c>
      <c r="G23" s="56" t="s">
        <v>303</v>
      </c>
    </row>
    <row r="24" spans="1:7" ht="12.75" customHeight="1" x14ac:dyDescent="0.25">
      <c r="A24" s="54" t="s">
        <v>22</v>
      </c>
      <c r="B24" s="54" t="s">
        <v>304</v>
      </c>
      <c r="C24" s="54">
        <v>-0.63164879731835899</v>
      </c>
      <c r="D24" s="55">
        <v>2.9545855923656899E-3</v>
      </c>
      <c r="E24" s="54" t="s">
        <v>305</v>
      </c>
      <c r="F24" s="57" t="s">
        <v>276</v>
      </c>
      <c r="G24" s="56" t="s">
        <v>306</v>
      </c>
    </row>
    <row r="25" spans="1:7" ht="12.75" customHeight="1" x14ac:dyDescent="0.25">
      <c r="A25" s="54" t="s">
        <v>14</v>
      </c>
      <c r="B25" s="54" t="s">
        <v>304</v>
      </c>
      <c r="C25" s="54">
        <v>0.50992483918715104</v>
      </c>
      <c r="D25" s="55">
        <v>5.2861540262235896E-3</v>
      </c>
      <c r="E25" s="54" t="s">
        <v>305</v>
      </c>
      <c r="F25" s="57" t="s">
        <v>276</v>
      </c>
      <c r="G25" s="56" t="s">
        <v>306</v>
      </c>
    </row>
    <row r="26" spans="1:7" ht="12.75" customHeight="1" x14ac:dyDescent="0.25">
      <c r="A26" s="54" t="s">
        <v>22</v>
      </c>
      <c r="B26" s="54" t="s">
        <v>307</v>
      </c>
      <c r="C26" s="54">
        <v>-1.4455505842143801</v>
      </c>
      <c r="D26" s="55">
        <v>5.9216876013181898E-27</v>
      </c>
      <c r="E26" s="54" t="s">
        <v>308</v>
      </c>
      <c r="F26" s="57" t="s">
        <v>276</v>
      </c>
      <c r="G26" s="56" t="s">
        <v>309</v>
      </c>
    </row>
    <row r="27" spans="1:7" ht="12.75" customHeight="1" x14ac:dyDescent="0.25">
      <c r="A27" s="54" t="s">
        <v>14</v>
      </c>
      <c r="B27" s="54" t="s">
        <v>307</v>
      </c>
      <c r="C27" s="54">
        <v>-1.28448303981969</v>
      </c>
      <c r="D27" s="55">
        <v>1.3550278440796601E-15</v>
      </c>
      <c r="E27" s="54" t="s">
        <v>308</v>
      </c>
      <c r="F27" s="57" t="s">
        <v>276</v>
      </c>
      <c r="G27" s="56" t="s">
        <v>309</v>
      </c>
    </row>
    <row r="28" spans="1:7" ht="12.75" customHeight="1" x14ac:dyDescent="0.25">
      <c r="A28" s="54" t="s">
        <v>229</v>
      </c>
      <c r="B28" s="54" t="s">
        <v>310</v>
      </c>
      <c r="C28" s="54">
        <v>0.71656469613412599</v>
      </c>
      <c r="D28" s="55">
        <v>7.3129536239207099E-3</v>
      </c>
      <c r="E28" s="54" t="s">
        <v>311</v>
      </c>
      <c r="F28" s="57" t="s">
        <v>276</v>
      </c>
      <c r="G28" s="56" t="s">
        <v>312</v>
      </c>
    </row>
    <row r="29" spans="1:7" ht="12.75" customHeight="1" x14ac:dyDescent="0.25">
      <c r="A29" s="54" t="s">
        <v>22</v>
      </c>
      <c r="B29" s="54" t="s">
        <v>313</v>
      </c>
      <c r="C29" s="54">
        <v>-0.80444340978367701</v>
      </c>
      <c r="D29" s="55">
        <v>2.5089643898551701E-9</v>
      </c>
      <c r="E29" s="54" t="s">
        <v>314</v>
      </c>
      <c r="F29" s="57" t="s">
        <v>276</v>
      </c>
      <c r="G29" s="58" t="s">
        <v>315</v>
      </c>
    </row>
    <row r="30" spans="1:7" ht="12.75" customHeight="1" x14ac:dyDescent="0.25">
      <c r="A30" s="54" t="s">
        <v>7</v>
      </c>
      <c r="B30" s="54" t="s">
        <v>313</v>
      </c>
      <c r="C30" s="54">
        <v>1.5163616824255399</v>
      </c>
      <c r="D30" s="55">
        <v>2.2040152138115602E-5</v>
      </c>
      <c r="E30" s="54" t="s">
        <v>314</v>
      </c>
      <c r="F30" s="57" t="s">
        <v>276</v>
      </c>
      <c r="G30" s="58" t="s">
        <v>315</v>
      </c>
    </row>
    <row r="31" spans="1:7" ht="12.75" customHeight="1" x14ac:dyDescent="0.25">
      <c r="A31" s="54" t="s">
        <v>14</v>
      </c>
      <c r="B31" s="54" t="s">
        <v>313</v>
      </c>
      <c r="C31" s="54">
        <v>0.38648768466454497</v>
      </c>
      <c r="D31" s="55">
        <v>1.2242449900165501E-3</v>
      </c>
      <c r="E31" s="54" t="s">
        <v>314</v>
      </c>
      <c r="F31" s="57" t="s">
        <v>276</v>
      </c>
      <c r="G31" s="58" t="s">
        <v>315</v>
      </c>
    </row>
    <row r="32" spans="1:7" ht="12.75" customHeight="1" x14ac:dyDescent="0.2">
      <c r="A32" s="54" t="s">
        <v>22</v>
      </c>
      <c r="B32" s="54" t="s">
        <v>316</v>
      </c>
      <c r="C32" s="54">
        <v>-5.2590063454268101</v>
      </c>
      <c r="D32" s="55">
        <v>5.8235629928201299E-3</v>
      </c>
      <c r="E32" s="54" t="s">
        <v>317</v>
      </c>
      <c r="F32" s="57" t="s">
        <v>276</v>
      </c>
      <c r="G32" s="56" t="s">
        <v>318</v>
      </c>
    </row>
    <row r="33" spans="1:7" ht="12.75" customHeight="1" x14ac:dyDescent="0.2">
      <c r="A33" s="54" t="s">
        <v>22</v>
      </c>
      <c r="B33" s="54" t="s">
        <v>319</v>
      </c>
      <c r="C33" s="54">
        <v>-0.52871566812809101</v>
      </c>
      <c r="D33" s="55">
        <v>3.0029599665395098E-3</v>
      </c>
      <c r="E33" s="54" t="s">
        <v>320</v>
      </c>
      <c r="F33" s="57" t="s">
        <v>276</v>
      </c>
      <c r="G33" s="58" t="s">
        <v>306</v>
      </c>
    </row>
    <row r="34" spans="1:7" ht="12.75" customHeight="1" x14ac:dyDescent="0.2">
      <c r="A34" s="54" t="s">
        <v>321</v>
      </c>
      <c r="B34" s="54" t="s">
        <v>322</v>
      </c>
      <c r="C34" s="54">
        <v>-0.90988713448862601</v>
      </c>
      <c r="D34" s="55">
        <v>4.5345561742101796E-3</v>
      </c>
      <c r="E34" s="54" t="s">
        <v>323</v>
      </c>
      <c r="F34" s="57" t="s">
        <v>282</v>
      </c>
      <c r="G34" s="56" t="s">
        <v>324</v>
      </c>
    </row>
    <row r="35" spans="1:7" ht="12.75" customHeight="1" x14ac:dyDescent="0.2">
      <c r="A35" s="54" t="s">
        <v>22</v>
      </c>
      <c r="B35" s="54" t="s">
        <v>325</v>
      </c>
      <c r="C35" s="54">
        <v>-0.51977653403337398</v>
      </c>
      <c r="D35" s="55">
        <v>3.0548359431219101E-3</v>
      </c>
      <c r="E35" s="54" t="s">
        <v>326</v>
      </c>
      <c r="F35" s="56" t="s">
        <v>272</v>
      </c>
      <c r="G35" s="56" t="s">
        <v>273</v>
      </c>
    </row>
    <row r="36" spans="1:7" ht="12.75" customHeight="1" x14ac:dyDescent="0.2">
      <c r="A36" s="54" t="s">
        <v>14</v>
      </c>
      <c r="B36" s="54" t="s">
        <v>327</v>
      </c>
      <c r="C36" s="54">
        <v>6.5967605888822503</v>
      </c>
      <c r="D36" s="55">
        <v>4.65530987983343E-4</v>
      </c>
      <c r="E36" s="54" t="s">
        <v>328</v>
      </c>
      <c r="F36" s="57" t="s">
        <v>282</v>
      </c>
      <c r="G36" s="56" t="s">
        <v>329</v>
      </c>
    </row>
    <row r="37" spans="1:7" ht="12.75" customHeight="1" x14ac:dyDescent="0.2">
      <c r="A37" s="54" t="s">
        <v>22</v>
      </c>
      <c r="B37" s="54" t="s">
        <v>330</v>
      </c>
      <c r="C37" s="54">
        <v>-0.55381057669788802</v>
      </c>
      <c r="D37" s="55">
        <v>2.6178728268244698E-3</v>
      </c>
      <c r="E37" s="54" t="s">
        <v>331</v>
      </c>
      <c r="F37" s="57" t="s">
        <v>276</v>
      </c>
      <c r="G37" s="58" t="s">
        <v>315</v>
      </c>
    </row>
    <row r="38" spans="1:7" ht="12.75" customHeight="1" x14ac:dyDescent="0.2">
      <c r="A38" s="54" t="s">
        <v>22</v>
      </c>
      <c r="B38" s="54" t="s">
        <v>332</v>
      </c>
      <c r="C38" s="54">
        <v>-0.27552063673951099</v>
      </c>
      <c r="D38" s="55">
        <v>3.8855452694838999E-5</v>
      </c>
      <c r="E38" s="54" t="s">
        <v>333</v>
      </c>
      <c r="F38" s="57" t="s">
        <v>276</v>
      </c>
      <c r="G38" s="56" t="s">
        <v>334</v>
      </c>
    </row>
    <row r="39" spans="1:7" ht="12.75" customHeight="1" x14ac:dyDescent="0.2">
      <c r="A39" s="54" t="s">
        <v>22</v>
      </c>
      <c r="B39" s="54" t="s">
        <v>335</v>
      </c>
      <c r="C39" s="54">
        <v>-0.37507063240121602</v>
      </c>
      <c r="D39" s="55">
        <v>4.7430608507432401E-3</v>
      </c>
      <c r="E39" s="54" t="s">
        <v>336</v>
      </c>
      <c r="F39" s="57" t="s">
        <v>276</v>
      </c>
      <c r="G39" s="56" t="s">
        <v>337</v>
      </c>
    </row>
    <row r="40" spans="1:7" ht="12.75" customHeight="1" x14ac:dyDescent="0.2">
      <c r="A40" s="54" t="s">
        <v>22</v>
      </c>
      <c r="B40" s="54" t="s">
        <v>338</v>
      </c>
      <c r="C40" s="54">
        <v>0.32422851455382901</v>
      </c>
      <c r="D40" s="55">
        <v>1.49890874430231E-6</v>
      </c>
      <c r="E40" s="54" t="s">
        <v>339</v>
      </c>
      <c r="F40" s="57" t="s">
        <v>276</v>
      </c>
      <c r="G40" s="56" t="s">
        <v>277</v>
      </c>
    </row>
    <row r="41" spans="1:7" ht="12.75" customHeight="1" x14ac:dyDescent="0.2">
      <c r="A41" s="54" t="s">
        <v>22</v>
      </c>
      <c r="B41" s="54" t="s">
        <v>340</v>
      </c>
      <c r="C41" s="54">
        <v>-0.45165195962835702</v>
      </c>
      <c r="D41" s="55">
        <v>5.73718071059085E-6</v>
      </c>
      <c r="E41" s="54" t="s">
        <v>341</v>
      </c>
      <c r="F41" s="57" t="s">
        <v>276</v>
      </c>
      <c r="G41" s="58" t="s">
        <v>306</v>
      </c>
    </row>
    <row r="42" spans="1:7" ht="12.75" customHeight="1" x14ac:dyDescent="0.2">
      <c r="A42" s="54" t="s">
        <v>14</v>
      </c>
      <c r="B42" s="54" t="s">
        <v>340</v>
      </c>
      <c r="C42" s="54">
        <v>-0.36359571009325697</v>
      </c>
      <c r="D42" s="55">
        <v>1.51330144475444E-3</v>
      </c>
      <c r="E42" s="54" t="s">
        <v>341</v>
      </c>
      <c r="F42" s="57" t="s">
        <v>276</v>
      </c>
      <c r="G42" s="58" t="s">
        <v>306</v>
      </c>
    </row>
    <row r="43" spans="1:7" ht="12.75" customHeight="1" x14ac:dyDescent="0.2">
      <c r="A43" s="54" t="s">
        <v>22</v>
      </c>
      <c r="B43" s="54" t="s">
        <v>342</v>
      </c>
      <c r="C43" s="54">
        <v>0.560298933044999</v>
      </c>
      <c r="D43" s="55">
        <v>8.1968670174136903E-8</v>
      </c>
      <c r="E43" s="54" t="s">
        <v>343</v>
      </c>
      <c r="F43" s="57" t="s">
        <v>276</v>
      </c>
      <c r="G43" s="56" t="s">
        <v>344</v>
      </c>
    </row>
    <row r="44" spans="1:7" ht="12.75" customHeight="1" x14ac:dyDescent="0.2">
      <c r="A44" s="54" t="s">
        <v>14</v>
      </c>
      <c r="B44" s="54" t="s">
        <v>345</v>
      </c>
      <c r="C44" s="54">
        <v>-0.53974011636036401</v>
      </c>
      <c r="D44" s="55">
        <v>3.19600232495322E-3</v>
      </c>
      <c r="E44" s="54" t="s">
        <v>346</v>
      </c>
      <c r="F44" s="57" t="s">
        <v>276</v>
      </c>
      <c r="G44" s="56" t="s">
        <v>334</v>
      </c>
    </row>
    <row r="45" spans="1:7" ht="12.75" customHeight="1" x14ac:dyDescent="0.2">
      <c r="A45" s="54" t="s">
        <v>22</v>
      </c>
      <c r="B45" s="54" t="s">
        <v>347</v>
      </c>
      <c r="C45" s="54">
        <v>-1.7848314509226999</v>
      </c>
      <c r="D45" s="55">
        <v>9.6956074023986996E-3</v>
      </c>
      <c r="E45" s="54" t="s">
        <v>288</v>
      </c>
      <c r="F45" s="57" t="s">
        <v>276</v>
      </c>
      <c r="G45" s="56" t="s">
        <v>286</v>
      </c>
    </row>
    <row r="46" spans="1:7" ht="12.75" customHeight="1" x14ac:dyDescent="0.2">
      <c r="A46" s="54" t="s">
        <v>22</v>
      </c>
      <c r="B46" s="54" t="s">
        <v>348</v>
      </c>
      <c r="C46" s="54">
        <v>-0.70987635785664205</v>
      </c>
      <c r="D46" s="55">
        <v>3.9330409948348699E-8</v>
      </c>
      <c r="E46" s="54" t="s">
        <v>349</v>
      </c>
      <c r="F46" s="57" t="s">
        <v>276</v>
      </c>
      <c r="G46" s="58" t="s">
        <v>306</v>
      </c>
    </row>
    <row r="47" spans="1:7" ht="12.75" customHeight="1" x14ac:dyDescent="0.2">
      <c r="A47" s="54" t="s">
        <v>22</v>
      </c>
      <c r="B47" s="54" t="s">
        <v>350</v>
      </c>
      <c r="C47" s="54">
        <v>-0.70748998144060005</v>
      </c>
      <c r="D47" s="55">
        <v>1.39609043776399E-5</v>
      </c>
      <c r="E47" s="54" t="s">
        <v>351</v>
      </c>
      <c r="F47" s="57" t="s">
        <v>276</v>
      </c>
      <c r="G47" s="58" t="s">
        <v>352</v>
      </c>
    </row>
    <row r="48" spans="1:7" ht="12.75" customHeight="1" x14ac:dyDescent="0.2">
      <c r="A48" s="54" t="s">
        <v>22</v>
      </c>
      <c r="B48" s="54" t="s">
        <v>353</v>
      </c>
      <c r="C48" s="54">
        <v>0.510190550461463</v>
      </c>
      <c r="D48" s="55">
        <v>7.6137860544300503E-4</v>
      </c>
      <c r="E48" s="54" t="s">
        <v>354</v>
      </c>
      <c r="F48" s="57" t="s">
        <v>276</v>
      </c>
      <c r="G48" s="56" t="s">
        <v>355</v>
      </c>
    </row>
    <row r="49" spans="1:7" ht="12.75" customHeight="1" x14ac:dyDescent="0.2">
      <c r="A49" s="54" t="s">
        <v>22</v>
      </c>
      <c r="B49" s="54" t="s">
        <v>356</v>
      </c>
      <c r="C49" s="54">
        <v>-0.37140589477624603</v>
      </c>
      <c r="D49" s="55">
        <v>5.06396842886918E-3</v>
      </c>
      <c r="E49" s="54" t="s">
        <v>357</v>
      </c>
      <c r="F49" s="57" t="s">
        <v>276</v>
      </c>
      <c r="G49" s="56" t="s">
        <v>358</v>
      </c>
    </row>
    <row r="50" spans="1:7" ht="12.75" customHeight="1" x14ac:dyDescent="0.2">
      <c r="A50" s="54" t="s">
        <v>22</v>
      </c>
      <c r="B50" s="54" t="s">
        <v>359</v>
      </c>
      <c r="C50" s="54">
        <v>1.6575735667422999</v>
      </c>
      <c r="D50" s="55">
        <v>8.1567618749203201E-5</v>
      </c>
      <c r="E50" s="54" t="s">
        <v>360</v>
      </c>
      <c r="F50" s="57" t="s">
        <v>282</v>
      </c>
      <c r="G50" s="56" t="s">
        <v>361</v>
      </c>
    </row>
    <row r="51" spans="1:7" ht="12.75" customHeight="1" x14ac:dyDescent="0.2">
      <c r="A51" s="54" t="s">
        <v>22</v>
      </c>
      <c r="B51" s="54" t="s">
        <v>362</v>
      </c>
      <c r="C51" s="54">
        <v>0.50073768799426399</v>
      </c>
      <c r="D51" s="55">
        <v>8.4646870675022601E-5</v>
      </c>
      <c r="E51" s="54" t="s">
        <v>333</v>
      </c>
      <c r="F51" s="57" t="s">
        <v>276</v>
      </c>
      <c r="G51" s="56" t="s">
        <v>334</v>
      </c>
    </row>
    <row r="52" spans="1:7" ht="12.75" customHeight="1" x14ac:dyDescent="0.2">
      <c r="A52" s="54" t="s">
        <v>242</v>
      </c>
      <c r="B52" s="54" t="s">
        <v>363</v>
      </c>
      <c r="C52" s="54">
        <v>0.84736851134538904</v>
      </c>
      <c r="D52" s="55">
        <v>5.49558112153181E-3</v>
      </c>
      <c r="E52" s="54" t="s">
        <v>281</v>
      </c>
      <c r="F52" s="57" t="s">
        <v>282</v>
      </c>
      <c r="G52" s="56" t="s">
        <v>283</v>
      </c>
    </row>
    <row r="53" spans="1:7" ht="12.75" customHeight="1" x14ac:dyDescent="0.2">
      <c r="A53" s="54" t="s">
        <v>14</v>
      </c>
      <c r="B53" s="54" t="s">
        <v>364</v>
      </c>
      <c r="C53" s="54">
        <v>2.67530793116293</v>
      </c>
      <c r="D53" s="55">
        <v>2.6260182062700201E-4</v>
      </c>
      <c r="E53" s="54" t="s">
        <v>323</v>
      </c>
      <c r="F53" s="57" t="s">
        <v>282</v>
      </c>
      <c r="G53" s="56" t="s">
        <v>324</v>
      </c>
    </row>
    <row r="54" spans="1:7" ht="12.75" customHeight="1" x14ac:dyDescent="0.2">
      <c r="A54" s="54" t="s">
        <v>14</v>
      </c>
      <c r="B54" s="54" t="s">
        <v>365</v>
      </c>
      <c r="C54" s="54">
        <v>2.8543324428696599</v>
      </c>
      <c r="D54" s="55">
        <v>8.9866636797305001E-5</v>
      </c>
      <c r="E54" s="54" t="s">
        <v>366</v>
      </c>
      <c r="F54" s="57" t="s">
        <v>282</v>
      </c>
      <c r="G54" s="56" t="s">
        <v>367</v>
      </c>
    </row>
    <row r="55" spans="1:7" ht="12.75" customHeight="1" x14ac:dyDescent="0.2">
      <c r="A55" s="54" t="s">
        <v>22</v>
      </c>
      <c r="B55" s="54" t="s">
        <v>368</v>
      </c>
      <c r="C55" s="54">
        <v>0.65916868075021395</v>
      </c>
      <c r="D55" s="55">
        <v>7.5288128934303603E-4</v>
      </c>
      <c r="E55" s="54" t="s">
        <v>369</v>
      </c>
      <c r="F55" s="57" t="s">
        <v>276</v>
      </c>
      <c r="G55" s="58" t="s">
        <v>352</v>
      </c>
    </row>
    <row r="56" spans="1:7" ht="12.75" customHeight="1" x14ac:dyDescent="0.2">
      <c r="A56" s="54" t="s">
        <v>14</v>
      </c>
      <c r="B56" s="54" t="s">
        <v>370</v>
      </c>
      <c r="C56" s="54">
        <v>-0.45992157903752501</v>
      </c>
      <c r="D56" s="55">
        <v>1.2404651848557301E-12</v>
      </c>
      <c r="E56" s="54" t="s">
        <v>371</v>
      </c>
      <c r="F56" s="57" t="s">
        <v>276</v>
      </c>
      <c r="G56" s="56" t="s">
        <v>286</v>
      </c>
    </row>
    <row r="57" spans="1:7" ht="12.75" customHeight="1" x14ac:dyDescent="0.2">
      <c r="A57" s="54" t="s">
        <v>14</v>
      </c>
      <c r="B57" s="54" t="s">
        <v>372</v>
      </c>
      <c r="C57" s="54">
        <v>-0.70776218485949305</v>
      </c>
      <c r="D57" s="55">
        <v>1.2309329900570399E-14</v>
      </c>
      <c r="E57" s="54" t="s">
        <v>373</v>
      </c>
      <c r="F57" s="57" t="s">
        <v>276</v>
      </c>
      <c r="G57" s="58" t="s">
        <v>374</v>
      </c>
    </row>
    <row r="58" spans="1:7" ht="12.75" customHeight="1" x14ac:dyDescent="0.2">
      <c r="A58" s="59" t="s">
        <v>158</v>
      </c>
      <c r="B58" s="54" t="s">
        <v>375</v>
      </c>
      <c r="C58" s="54">
        <v>5.1587517176558597</v>
      </c>
      <c r="D58" s="55">
        <v>9.0087107758740001E-3</v>
      </c>
      <c r="E58" s="54" t="s">
        <v>376</v>
      </c>
      <c r="F58" s="57" t="s">
        <v>282</v>
      </c>
      <c r="G58" s="56" t="s">
        <v>377</v>
      </c>
    </row>
    <row r="59" spans="1:7" ht="12.75" customHeight="1" x14ac:dyDescent="0.2">
      <c r="A59" s="54" t="s">
        <v>14</v>
      </c>
      <c r="B59" s="54" t="s">
        <v>378</v>
      </c>
      <c r="C59" s="54">
        <v>4.3352860146914702</v>
      </c>
      <c r="D59" s="55">
        <v>7.4796393819847101E-5</v>
      </c>
      <c r="E59" s="54" t="s">
        <v>376</v>
      </c>
      <c r="F59" s="57" t="s">
        <v>282</v>
      </c>
      <c r="G59" s="56" t="s">
        <v>377</v>
      </c>
    </row>
    <row r="60" spans="1:7" ht="12.75" customHeight="1" x14ac:dyDescent="0.2">
      <c r="A60" s="54" t="s">
        <v>22</v>
      </c>
      <c r="B60" s="54" t="s">
        <v>379</v>
      </c>
      <c r="C60" s="54">
        <v>0.76807123197842397</v>
      </c>
      <c r="D60" s="55">
        <v>4.3894275255771899E-4</v>
      </c>
      <c r="E60" s="54" t="s">
        <v>302</v>
      </c>
      <c r="F60" s="57" t="s">
        <v>282</v>
      </c>
      <c r="G60" s="56" t="s">
        <v>303</v>
      </c>
    </row>
    <row r="61" spans="1:7" ht="12.75" customHeight="1" x14ac:dyDescent="0.2">
      <c r="A61" s="54" t="s">
        <v>22</v>
      </c>
      <c r="B61" s="54" t="s">
        <v>380</v>
      </c>
      <c r="C61" s="54">
        <v>0.50979570846038602</v>
      </c>
      <c r="D61" s="55">
        <v>1.7700370624900901E-7</v>
      </c>
      <c r="E61" s="54" t="s">
        <v>381</v>
      </c>
      <c r="F61" s="57" t="s">
        <v>276</v>
      </c>
      <c r="G61" s="56" t="s">
        <v>382</v>
      </c>
    </row>
    <row r="62" spans="1:7" ht="12.75" customHeight="1" x14ac:dyDescent="0.2">
      <c r="A62" s="54" t="s">
        <v>321</v>
      </c>
      <c r="B62" s="54" t="s">
        <v>380</v>
      </c>
      <c r="C62" s="54">
        <v>1.0105258430089801</v>
      </c>
      <c r="D62" s="55">
        <v>7.1225387299262203E-4</v>
      </c>
      <c r="E62" s="54" t="s">
        <v>381</v>
      </c>
      <c r="F62" s="57" t="s">
        <v>276</v>
      </c>
      <c r="G62" s="56" t="s">
        <v>382</v>
      </c>
    </row>
    <row r="63" spans="1:7" ht="12.75" customHeight="1" x14ac:dyDescent="0.2">
      <c r="A63" s="54" t="s">
        <v>14</v>
      </c>
      <c r="B63" s="54" t="s">
        <v>380</v>
      </c>
      <c r="C63" s="54">
        <v>0.34186847743278398</v>
      </c>
      <c r="D63" s="55">
        <v>1.52306972898685E-3</v>
      </c>
      <c r="E63" s="54" t="s">
        <v>381</v>
      </c>
      <c r="F63" s="57" t="s">
        <v>276</v>
      </c>
      <c r="G63" s="56" t="s">
        <v>382</v>
      </c>
    </row>
    <row r="64" spans="1:7" ht="12.75" customHeight="1" x14ac:dyDescent="0.2">
      <c r="A64" s="54" t="s">
        <v>321</v>
      </c>
      <c r="B64" s="54" t="s">
        <v>383</v>
      </c>
      <c r="C64" s="54">
        <v>-0.99555055263334202</v>
      </c>
      <c r="D64" s="55">
        <v>2.0042293541886499E-3</v>
      </c>
      <c r="E64" s="54" t="s">
        <v>384</v>
      </c>
      <c r="F64" s="57" t="s">
        <v>276</v>
      </c>
      <c r="G64" s="56" t="s">
        <v>385</v>
      </c>
    </row>
    <row r="65" spans="1:7" ht="12.75" customHeight="1" x14ac:dyDescent="0.2">
      <c r="A65" s="54" t="s">
        <v>22</v>
      </c>
      <c r="B65" s="54" t="s">
        <v>386</v>
      </c>
      <c r="C65" s="54">
        <v>0.25279317386122102</v>
      </c>
      <c r="D65" s="55">
        <v>1.2019000045854101E-3</v>
      </c>
      <c r="E65" s="54" t="s">
        <v>387</v>
      </c>
      <c r="F65" s="57" t="s">
        <v>276</v>
      </c>
      <c r="G65" s="56" t="s">
        <v>388</v>
      </c>
    </row>
    <row r="66" spans="1:7" ht="12.75" customHeight="1" x14ac:dyDescent="0.2">
      <c r="A66" s="59" t="s">
        <v>158</v>
      </c>
      <c r="B66" s="54" t="s">
        <v>389</v>
      </c>
      <c r="C66" s="54">
        <v>0.99250624454521097</v>
      </c>
      <c r="D66" s="55">
        <v>2.6504439956170299E-3</v>
      </c>
      <c r="E66" s="54" t="s">
        <v>387</v>
      </c>
      <c r="F66" s="57" t="s">
        <v>276</v>
      </c>
      <c r="G66" s="56" t="s">
        <v>388</v>
      </c>
    </row>
    <row r="67" spans="1:7" ht="12.75" customHeight="1" x14ac:dyDescent="0.2">
      <c r="A67" s="54" t="s">
        <v>14</v>
      </c>
      <c r="B67" s="54" t="s">
        <v>389</v>
      </c>
      <c r="C67" s="54">
        <v>0.41509508356140901</v>
      </c>
      <c r="D67" s="55">
        <v>3.8896057184722402E-4</v>
      </c>
      <c r="E67" s="54" t="s">
        <v>387</v>
      </c>
      <c r="F67" s="57" t="s">
        <v>276</v>
      </c>
      <c r="G67" s="56" t="s">
        <v>388</v>
      </c>
    </row>
    <row r="68" spans="1:7" ht="12.75" customHeight="1" x14ac:dyDescent="0.2">
      <c r="A68" s="59" t="s">
        <v>158</v>
      </c>
      <c r="B68" s="54" t="s">
        <v>390</v>
      </c>
      <c r="C68" s="54">
        <v>1.1820481952558699</v>
      </c>
      <c r="D68" s="55">
        <v>1.5316879924213E-3</v>
      </c>
      <c r="E68" s="54" t="s">
        <v>391</v>
      </c>
      <c r="F68" s="57" t="s">
        <v>276</v>
      </c>
      <c r="G68" s="58" t="s">
        <v>392</v>
      </c>
    </row>
    <row r="69" spans="1:7" ht="12.75" customHeight="1" x14ac:dyDescent="0.2">
      <c r="A69" s="54" t="s">
        <v>14</v>
      </c>
      <c r="B69" s="54" t="s">
        <v>390</v>
      </c>
      <c r="C69" s="54">
        <v>0.80162097972115998</v>
      </c>
      <c r="D69" s="55">
        <v>1.92155787786109E-16</v>
      </c>
      <c r="E69" s="54" t="s">
        <v>391</v>
      </c>
      <c r="F69" s="57" t="s">
        <v>276</v>
      </c>
      <c r="G69" s="58" t="s">
        <v>392</v>
      </c>
    </row>
    <row r="70" spans="1:7" ht="12.75" customHeight="1" x14ac:dyDescent="0.2">
      <c r="A70" s="54" t="s">
        <v>242</v>
      </c>
      <c r="B70" s="54" t="s">
        <v>393</v>
      </c>
      <c r="C70" s="54">
        <v>1.04187186142885</v>
      </c>
      <c r="D70" s="55">
        <v>1.0228201731827001E-5</v>
      </c>
      <c r="E70" s="54" t="s">
        <v>394</v>
      </c>
      <c r="F70" s="57" t="s">
        <v>276</v>
      </c>
      <c r="G70" s="56" t="s">
        <v>395</v>
      </c>
    </row>
    <row r="71" spans="1:7" ht="12.75" customHeight="1" x14ac:dyDescent="0.2">
      <c r="A71" s="54" t="s">
        <v>22</v>
      </c>
      <c r="B71" s="54" t="s">
        <v>396</v>
      </c>
      <c r="C71" s="54">
        <v>0.268792370816474</v>
      </c>
      <c r="D71" s="55">
        <v>1.36283035323081E-3</v>
      </c>
      <c r="E71" s="54" t="s">
        <v>397</v>
      </c>
      <c r="F71" s="57" t="s">
        <v>276</v>
      </c>
      <c r="G71" s="56" t="s">
        <v>334</v>
      </c>
    </row>
    <row r="72" spans="1:7" ht="12.75" customHeight="1" x14ac:dyDescent="0.2">
      <c r="A72" s="54" t="s">
        <v>22</v>
      </c>
      <c r="B72" s="54" t="s">
        <v>398</v>
      </c>
      <c r="C72" s="54">
        <v>0.40048957935811202</v>
      </c>
      <c r="D72" s="55">
        <v>1.5603751724215E-6</v>
      </c>
      <c r="E72" s="54" t="s">
        <v>399</v>
      </c>
      <c r="F72" s="57" t="s">
        <v>282</v>
      </c>
      <c r="G72" s="56" t="s">
        <v>400</v>
      </c>
    </row>
    <row r="73" spans="1:7" ht="12.75" customHeight="1" x14ac:dyDescent="0.2">
      <c r="A73" s="54" t="s">
        <v>14</v>
      </c>
      <c r="B73" s="54" t="s">
        <v>401</v>
      </c>
      <c r="C73" s="54">
        <v>1.39975253023089</v>
      </c>
      <c r="D73" s="55">
        <v>1.8154151434802399E-11</v>
      </c>
      <c r="E73" s="54" t="s">
        <v>402</v>
      </c>
      <c r="F73" s="57" t="s">
        <v>276</v>
      </c>
      <c r="G73" s="58" t="s">
        <v>315</v>
      </c>
    </row>
    <row r="74" spans="1:7" ht="12.75" customHeight="1" x14ac:dyDescent="0.2">
      <c r="A74" s="54" t="s">
        <v>22</v>
      </c>
      <c r="B74" s="54" t="s">
        <v>403</v>
      </c>
      <c r="C74" s="54">
        <v>0.32255266083352202</v>
      </c>
      <c r="D74" s="55">
        <v>3.15964406543933E-9</v>
      </c>
      <c r="E74" s="54" t="s">
        <v>404</v>
      </c>
      <c r="F74" s="57" t="s">
        <v>282</v>
      </c>
      <c r="G74" s="56" t="s">
        <v>405</v>
      </c>
    </row>
    <row r="75" spans="1:7" ht="12.75" customHeight="1" x14ac:dyDescent="0.2">
      <c r="A75" s="54" t="s">
        <v>22</v>
      </c>
      <c r="B75" s="54" t="s">
        <v>406</v>
      </c>
      <c r="C75" s="54">
        <v>-0.414730250318191</v>
      </c>
      <c r="D75" s="55">
        <v>7.3948287207184699E-4</v>
      </c>
      <c r="E75" s="54" t="s">
        <v>407</v>
      </c>
      <c r="F75" s="57" t="s">
        <v>276</v>
      </c>
      <c r="G75" s="56" t="s">
        <v>334</v>
      </c>
    </row>
    <row r="76" spans="1:7" ht="12.75" customHeight="1" x14ac:dyDescent="0.2">
      <c r="A76" s="54" t="s">
        <v>7</v>
      </c>
      <c r="B76" s="54" t="s">
        <v>406</v>
      </c>
      <c r="C76" s="54">
        <v>1.22593417493882</v>
      </c>
      <c r="D76" s="55">
        <v>4.9051176895208402E-3</v>
      </c>
      <c r="E76" s="54" t="s">
        <v>407</v>
      </c>
      <c r="F76" s="57" t="s">
        <v>276</v>
      </c>
      <c r="G76" s="56" t="s">
        <v>334</v>
      </c>
    </row>
    <row r="77" spans="1:7" ht="12.75" customHeight="1" x14ac:dyDescent="0.2">
      <c r="A77" s="54" t="s">
        <v>14</v>
      </c>
      <c r="B77" s="54" t="s">
        <v>408</v>
      </c>
      <c r="C77" s="54">
        <v>0.39606729381982098</v>
      </c>
      <c r="D77" s="55">
        <v>2.0686789356752201E-7</v>
      </c>
      <c r="E77" s="54" t="s">
        <v>409</v>
      </c>
      <c r="F77" s="57" t="s">
        <v>276</v>
      </c>
      <c r="G77" s="56" t="s">
        <v>334</v>
      </c>
    </row>
    <row r="78" spans="1:7" ht="12.75" customHeight="1" x14ac:dyDescent="0.2">
      <c r="A78" s="59" t="s">
        <v>158</v>
      </c>
      <c r="B78" s="54" t="s">
        <v>410</v>
      </c>
      <c r="C78" s="54">
        <v>1.75239219124746</v>
      </c>
      <c r="D78" s="55">
        <v>9.4531654743088597E-5</v>
      </c>
      <c r="E78" s="54" t="s">
        <v>411</v>
      </c>
      <c r="F78" s="57" t="s">
        <v>282</v>
      </c>
      <c r="G78" s="56" t="s">
        <v>412</v>
      </c>
    </row>
    <row r="79" spans="1:7" ht="12.75" customHeight="1" x14ac:dyDescent="0.2">
      <c r="A79" s="54" t="s">
        <v>22</v>
      </c>
      <c r="B79" s="54" t="s">
        <v>410</v>
      </c>
      <c r="C79" s="54">
        <v>0.56707193659195598</v>
      </c>
      <c r="D79" s="55">
        <v>7.2319369067864996E-3</v>
      </c>
      <c r="E79" s="54" t="s">
        <v>411</v>
      </c>
      <c r="F79" s="57" t="s">
        <v>282</v>
      </c>
      <c r="G79" s="56" t="s">
        <v>412</v>
      </c>
    </row>
    <row r="80" spans="1:7" ht="12.75" customHeight="1" x14ac:dyDescent="0.2">
      <c r="A80" s="54" t="s">
        <v>22</v>
      </c>
      <c r="B80" s="54" t="s">
        <v>413</v>
      </c>
      <c r="C80" s="54">
        <v>-1.0358089979863201</v>
      </c>
      <c r="D80" s="55">
        <v>3.9755111769313199E-4</v>
      </c>
      <c r="E80" s="54" t="s">
        <v>414</v>
      </c>
      <c r="F80" s="57" t="s">
        <v>276</v>
      </c>
      <c r="G80" s="58" t="s">
        <v>286</v>
      </c>
    </row>
    <row r="81" spans="1:7" ht="12.75" customHeight="1" x14ac:dyDescent="0.2">
      <c r="A81" s="54" t="s">
        <v>22</v>
      </c>
      <c r="B81" s="54" t="s">
        <v>415</v>
      </c>
      <c r="C81" s="54">
        <v>1.31927331257811</v>
      </c>
      <c r="D81" s="55">
        <v>1.4135734586749501E-4</v>
      </c>
      <c r="E81" s="54" t="s">
        <v>416</v>
      </c>
      <c r="F81" s="57" t="s">
        <v>282</v>
      </c>
      <c r="G81" s="56" t="s">
        <v>417</v>
      </c>
    </row>
    <row r="82" spans="1:7" ht="12.75" customHeight="1" x14ac:dyDescent="0.2">
      <c r="A82" s="54" t="s">
        <v>14</v>
      </c>
      <c r="B82" s="54" t="s">
        <v>418</v>
      </c>
      <c r="C82" s="54">
        <v>-1.05845882810753</v>
      </c>
      <c r="D82" s="55">
        <v>2.4520221386589398E-22</v>
      </c>
      <c r="E82" s="54" t="s">
        <v>419</v>
      </c>
      <c r="F82" s="57" t="s">
        <v>276</v>
      </c>
      <c r="G82" s="56" t="s">
        <v>334</v>
      </c>
    </row>
    <row r="83" spans="1:7" ht="12.75" customHeight="1" x14ac:dyDescent="0.2">
      <c r="A83" s="54" t="s">
        <v>420</v>
      </c>
      <c r="B83" s="54" t="s">
        <v>418</v>
      </c>
      <c r="C83" s="54">
        <v>-1.2721689936346401</v>
      </c>
      <c r="D83" s="55">
        <v>3.3854602778722401E-5</v>
      </c>
      <c r="E83" s="54" t="s">
        <v>419</v>
      </c>
      <c r="F83" s="57" t="s">
        <v>276</v>
      </c>
      <c r="G83" s="56" t="s">
        <v>334</v>
      </c>
    </row>
    <row r="84" spans="1:7" ht="12.75" customHeight="1" x14ac:dyDescent="0.2">
      <c r="A84" s="54" t="s">
        <v>14</v>
      </c>
      <c r="B84" s="54" t="s">
        <v>421</v>
      </c>
      <c r="C84" s="54">
        <v>2.00179343226635</v>
      </c>
      <c r="D84" s="55">
        <v>1.0409453537897901E-11</v>
      </c>
      <c r="E84" s="54" t="s">
        <v>419</v>
      </c>
      <c r="F84" s="57" t="s">
        <v>276</v>
      </c>
      <c r="G84" s="56" t="s">
        <v>334</v>
      </c>
    </row>
    <row r="85" spans="1:7" ht="12.75" customHeight="1" x14ac:dyDescent="0.2">
      <c r="A85" s="54" t="s">
        <v>22</v>
      </c>
      <c r="B85" s="54" t="s">
        <v>422</v>
      </c>
      <c r="C85" s="54">
        <v>0.61682614111959699</v>
      </c>
      <c r="D85" s="55">
        <v>2.7554879301205401E-8</v>
      </c>
      <c r="E85" s="54" t="s">
        <v>419</v>
      </c>
      <c r="F85" s="57" t="s">
        <v>276</v>
      </c>
      <c r="G85" s="56" t="s">
        <v>334</v>
      </c>
    </row>
    <row r="86" spans="1:7" ht="12.75" customHeight="1" x14ac:dyDescent="0.2">
      <c r="A86" s="54" t="s">
        <v>14</v>
      </c>
      <c r="B86" s="54" t="s">
        <v>423</v>
      </c>
      <c r="C86" s="54">
        <v>1.2331699096570601</v>
      </c>
      <c r="D86" s="55">
        <v>1.1787250693005701E-6</v>
      </c>
      <c r="E86" s="54" t="s">
        <v>424</v>
      </c>
      <c r="F86" s="57" t="s">
        <v>276</v>
      </c>
      <c r="G86" s="58" t="s">
        <v>425</v>
      </c>
    </row>
    <row r="87" spans="1:7" ht="12.75" customHeight="1" x14ac:dyDescent="0.2">
      <c r="A87" s="54" t="s">
        <v>14</v>
      </c>
      <c r="B87" s="54" t="s">
        <v>426</v>
      </c>
      <c r="C87" s="54">
        <v>-1.1545721788356</v>
      </c>
      <c r="D87" s="55">
        <v>6.50466614657998E-3</v>
      </c>
      <c r="E87" s="54" t="s">
        <v>427</v>
      </c>
      <c r="F87" s="57" t="s">
        <v>276</v>
      </c>
      <c r="G87" s="56" t="s">
        <v>428</v>
      </c>
    </row>
    <row r="88" spans="1:7" ht="12.75" customHeight="1" x14ac:dyDescent="0.2">
      <c r="A88" s="54" t="s">
        <v>14</v>
      </c>
      <c r="B88" s="54" t="s">
        <v>429</v>
      </c>
      <c r="C88" s="54">
        <v>2.1203928491094199</v>
      </c>
      <c r="D88" s="55">
        <v>1.8426562509890399E-3</v>
      </c>
      <c r="E88" s="54" t="s">
        <v>427</v>
      </c>
      <c r="F88" s="57" t="s">
        <v>276</v>
      </c>
      <c r="G88" s="56" t="s">
        <v>428</v>
      </c>
    </row>
    <row r="89" spans="1:7" ht="12.75" customHeight="1" x14ac:dyDescent="0.2">
      <c r="A89" s="54" t="s">
        <v>14</v>
      </c>
      <c r="B89" s="54" t="s">
        <v>430</v>
      </c>
      <c r="C89" s="54">
        <v>1.7242844765582399</v>
      </c>
      <c r="D89" s="55">
        <v>2.4791787185420998E-3</v>
      </c>
      <c r="E89" s="54" t="s">
        <v>411</v>
      </c>
      <c r="F89" s="57" t="s">
        <v>282</v>
      </c>
      <c r="G89" s="56" t="s">
        <v>412</v>
      </c>
    </row>
    <row r="90" spans="1:7" ht="12.75" customHeight="1" x14ac:dyDescent="0.2">
      <c r="A90" s="54" t="s">
        <v>14</v>
      </c>
      <c r="B90" s="54" t="s">
        <v>431</v>
      </c>
      <c r="C90" s="54">
        <v>0.55363656294018304</v>
      </c>
      <c r="D90" s="55">
        <v>6.9211496801339402E-4</v>
      </c>
      <c r="E90" s="54" t="s">
        <v>432</v>
      </c>
      <c r="F90" s="57" t="s">
        <v>282</v>
      </c>
      <c r="G90" s="56" t="s">
        <v>433</v>
      </c>
    </row>
    <row r="91" spans="1:7" ht="12.75" customHeight="1" x14ac:dyDescent="0.2">
      <c r="A91" s="54" t="s">
        <v>22</v>
      </c>
      <c r="B91" s="54" t="s">
        <v>434</v>
      </c>
      <c r="C91" s="54">
        <v>6.4631732591604898</v>
      </c>
      <c r="D91" s="55">
        <v>7.2406169601256501E-3</v>
      </c>
      <c r="E91" s="54" t="s">
        <v>435</v>
      </c>
      <c r="F91" s="57" t="s">
        <v>282</v>
      </c>
      <c r="G91" s="56" t="s">
        <v>436</v>
      </c>
    </row>
    <row r="92" spans="1:7" ht="12.75" customHeight="1" x14ac:dyDescent="0.2">
      <c r="A92" s="54" t="s">
        <v>242</v>
      </c>
      <c r="B92" s="54" t="s">
        <v>434</v>
      </c>
      <c r="C92" s="54">
        <v>6.9705843774241698</v>
      </c>
      <c r="D92" s="55">
        <v>4.1009175709328001E-4</v>
      </c>
      <c r="E92" s="54" t="s">
        <v>435</v>
      </c>
      <c r="F92" s="57" t="s">
        <v>282</v>
      </c>
      <c r="G92" s="56" t="s">
        <v>436</v>
      </c>
    </row>
    <row r="93" spans="1:7" ht="12.75" customHeight="1" x14ac:dyDescent="0.2">
      <c r="A93" s="54" t="s">
        <v>14</v>
      </c>
      <c r="B93" s="54" t="s">
        <v>437</v>
      </c>
      <c r="C93" s="54">
        <v>-7.0851078382211696</v>
      </c>
      <c r="D93" s="55">
        <v>8.7398809236240802E-3</v>
      </c>
      <c r="E93" s="54" t="s">
        <v>435</v>
      </c>
      <c r="F93" s="57" t="s">
        <v>282</v>
      </c>
      <c r="G93" s="56" t="s">
        <v>436</v>
      </c>
    </row>
    <row r="94" spans="1:7" ht="12.75" customHeight="1" x14ac:dyDescent="0.2">
      <c r="A94" s="54" t="s">
        <v>22</v>
      </c>
      <c r="B94" s="54" t="s">
        <v>438</v>
      </c>
      <c r="C94" s="54">
        <v>0.58166627470405197</v>
      </c>
      <c r="D94" s="55">
        <v>5.8164121819920095E-17</v>
      </c>
      <c r="E94" s="54" t="s">
        <v>384</v>
      </c>
      <c r="F94" s="57" t="s">
        <v>276</v>
      </c>
      <c r="G94" s="56" t="s">
        <v>385</v>
      </c>
    </row>
    <row r="95" spans="1:7" ht="12.75" customHeight="1" x14ac:dyDescent="0.2">
      <c r="A95" s="54" t="s">
        <v>14</v>
      </c>
      <c r="B95" s="54" t="s">
        <v>438</v>
      </c>
      <c r="C95" s="54">
        <v>-0.48483243366451001</v>
      </c>
      <c r="D95" s="55">
        <v>8.7590865041570001E-8</v>
      </c>
      <c r="E95" s="54" t="s">
        <v>384</v>
      </c>
      <c r="F95" s="57" t="s">
        <v>276</v>
      </c>
      <c r="G95" s="56" t="s">
        <v>385</v>
      </c>
    </row>
    <row r="96" spans="1:7" ht="12.75" customHeight="1" x14ac:dyDescent="0.2">
      <c r="A96" s="54" t="s">
        <v>14</v>
      </c>
      <c r="B96" s="54" t="s">
        <v>439</v>
      </c>
      <c r="C96" s="54">
        <v>-0.45917856059908302</v>
      </c>
      <c r="D96" s="55">
        <v>1.32095958111636E-15</v>
      </c>
      <c r="E96" s="54" t="s">
        <v>440</v>
      </c>
      <c r="F96" s="57" t="s">
        <v>276</v>
      </c>
      <c r="G96" s="58" t="s">
        <v>315</v>
      </c>
    </row>
    <row r="97" spans="1:7" ht="12.75" customHeight="1" x14ac:dyDescent="0.2">
      <c r="A97" s="54" t="s">
        <v>22</v>
      </c>
      <c r="B97" s="54" t="s">
        <v>441</v>
      </c>
      <c r="C97" s="54">
        <v>1.09130152337592</v>
      </c>
      <c r="D97" s="55">
        <v>1.4514428401696499E-4</v>
      </c>
      <c r="E97" s="54" t="s">
        <v>442</v>
      </c>
      <c r="F97" s="57" t="s">
        <v>282</v>
      </c>
      <c r="G97" s="56" t="s">
        <v>443</v>
      </c>
    </row>
    <row r="98" spans="1:7" ht="12.75" customHeight="1" x14ac:dyDescent="0.2">
      <c r="A98" s="54" t="s">
        <v>14</v>
      </c>
      <c r="B98" s="54" t="s">
        <v>444</v>
      </c>
      <c r="C98" s="54">
        <v>6.9470688328406798</v>
      </c>
      <c r="D98" s="55">
        <v>8.0014378811317597E-3</v>
      </c>
      <c r="E98" s="54" t="s">
        <v>442</v>
      </c>
      <c r="F98" s="57" t="s">
        <v>282</v>
      </c>
      <c r="G98" s="56" t="s">
        <v>443</v>
      </c>
    </row>
    <row r="99" spans="1:7" ht="12.75" customHeight="1" x14ac:dyDescent="0.2">
      <c r="A99" s="54" t="s">
        <v>420</v>
      </c>
      <c r="B99" s="54" t="s">
        <v>444</v>
      </c>
      <c r="C99" s="54">
        <v>6.9072722998981799</v>
      </c>
      <c r="D99" s="55">
        <v>2.3062768372944902E-3</v>
      </c>
      <c r="E99" s="54" t="s">
        <v>442</v>
      </c>
      <c r="F99" s="57" t="s">
        <v>282</v>
      </c>
      <c r="G99" s="56" t="s">
        <v>443</v>
      </c>
    </row>
    <row r="100" spans="1:7" ht="12.75" customHeight="1" x14ac:dyDescent="0.2">
      <c r="A100" s="54" t="s">
        <v>22</v>
      </c>
      <c r="B100" s="54" t="s">
        <v>445</v>
      </c>
      <c r="C100" s="54">
        <v>0.50836708140424203</v>
      </c>
      <c r="D100" s="55">
        <v>1.6388828998119401E-5</v>
      </c>
      <c r="E100" s="54" t="s">
        <v>424</v>
      </c>
      <c r="F100" s="57" t="s">
        <v>276</v>
      </c>
      <c r="G100" s="58" t="s">
        <v>425</v>
      </c>
    </row>
    <row r="101" spans="1:7" ht="12.75" customHeight="1" x14ac:dyDescent="0.2">
      <c r="A101" s="54" t="s">
        <v>321</v>
      </c>
      <c r="B101" s="54" t="s">
        <v>445</v>
      </c>
      <c r="C101" s="54">
        <v>-0.90397766424790904</v>
      </c>
      <c r="D101" s="55">
        <v>4.9273282980043904E-4</v>
      </c>
      <c r="E101" s="54" t="s">
        <v>424</v>
      </c>
      <c r="F101" s="57" t="s">
        <v>276</v>
      </c>
      <c r="G101" s="58" t="s">
        <v>425</v>
      </c>
    </row>
    <row r="102" spans="1:7" ht="12.75" customHeight="1" x14ac:dyDescent="0.2">
      <c r="A102" s="54" t="s">
        <v>14</v>
      </c>
      <c r="B102" s="54" t="s">
        <v>446</v>
      </c>
      <c r="C102" s="54">
        <v>1.0572420595768699</v>
      </c>
      <c r="D102" s="55">
        <v>6.4910437029838099E-9</v>
      </c>
      <c r="E102" s="54" t="s">
        <v>447</v>
      </c>
      <c r="F102" s="57" t="s">
        <v>276</v>
      </c>
      <c r="G102" s="58" t="s">
        <v>315</v>
      </c>
    </row>
    <row r="103" spans="1:7" ht="12.75" customHeight="1" x14ac:dyDescent="0.2">
      <c r="A103" s="54" t="s">
        <v>14</v>
      </c>
      <c r="B103" s="54" t="s">
        <v>448</v>
      </c>
      <c r="C103" s="54">
        <v>1.93195434215446</v>
      </c>
      <c r="D103" s="55">
        <v>3.7738615064597898E-3</v>
      </c>
      <c r="E103" s="54" t="s">
        <v>427</v>
      </c>
      <c r="F103" s="57" t="s">
        <v>276</v>
      </c>
      <c r="G103" s="56" t="s">
        <v>428</v>
      </c>
    </row>
    <row r="104" spans="1:7" ht="12.75" customHeight="1" x14ac:dyDescent="0.2">
      <c r="A104" s="54" t="s">
        <v>14</v>
      </c>
      <c r="B104" s="54" t="s">
        <v>449</v>
      </c>
      <c r="C104" s="54">
        <v>1.3436151316066001</v>
      </c>
      <c r="D104" s="55">
        <v>2.7478653836924498E-7</v>
      </c>
      <c r="E104" s="54" t="s">
        <v>447</v>
      </c>
      <c r="F104" s="57" t="s">
        <v>276</v>
      </c>
      <c r="G104" s="58" t="s">
        <v>315</v>
      </c>
    </row>
    <row r="105" spans="1:7" ht="12.75" customHeight="1" x14ac:dyDescent="0.2">
      <c r="A105" s="54" t="s">
        <v>22</v>
      </c>
      <c r="B105" s="54" t="s">
        <v>450</v>
      </c>
      <c r="C105" s="54">
        <v>0.89161884718561801</v>
      </c>
      <c r="D105" s="55">
        <v>6.7855699605731103E-6</v>
      </c>
      <c r="E105" s="54" t="s">
        <v>451</v>
      </c>
      <c r="F105" s="57" t="s">
        <v>276</v>
      </c>
      <c r="G105" s="56" t="s">
        <v>334</v>
      </c>
    </row>
    <row r="106" spans="1:7" ht="12.75" customHeight="1" x14ac:dyDescent="0.2">
      <c r="A106" s="54" t="s">
        <v>242</v>
      </c>
      <c r="B106" s="54" t="s">
        <v>452</v>
      </c>
      <c r="C106" s="54">
        <v>1.1796962137992899</v>
      </c>
      <c r="D106" s="55">
        <v>7.5426021399291896E-3</v>
      </c>
      <c r="E106" s="54" t="s">
        <v>435</v>
      </c>
      <c r="F106" s="57" t="s">
        <v>282</v>
      </c>
      <c r="G106" s="56" t="s">
        <v>436</v>
      </c>
    </row>
    <row r="107" spans="1:7" ht="12.75" customHeight="1" x14ac:dyDescent="0.2">
      <c r="A107" s="54" t="s">
        <v>420</v>
      </c>
      <c r="B107" s="54" t="s">
        <v>452</v>
      </c>
      <c r="C107" s="54">
        <v>2.2370180209455599</v>
      </c>
      <c r="D107" s="55">
        <v>1.6580885355852201E-7</v>
      </c>
      <c r="E107" s="54" t="s">
        <v>435</v>
      </c>
      <c r="F107" s="57" t="s">
        <v>282</v>
      </c>
      <c r="G107" s="56" t="s">
        <v>436</v>
      </c>
    </row>
    <row r="108" spans="1:7" ht="12.75" customHeight="1" x14ac:dyDescent="0.2">
      <c r="A108" s="54" t="s">
        <v>420</v>
      </c>
      <c r="B108" s="54" t="s">
        <v>453</v>
      </c>
      <c r="C108" s="54">
        <v>2.6035910122356301</v>
      </c>
      <c r="D108" s="55">
        <v>3.87723086558472E-3</v>
      </c>
      <c r="E108" s="54" t="s">
        <v>454</v>
      </c>
      <c r="F108" s="57" t="s">
        <v>282</v>
      </c>
      <c r="G108" s="56" t="s">
        <v>436</v>
      </c>
    </row>
    <row r="109" spans="1:7" ht="12.75" customHeight="1" x14ac:dyDescent="0.2">
      <c r="A109" s="54" t="s">
        <v>22</v>
      </c>
      <c r="B109" s="54" t="s">
        <v>455</v>
      </c>
      <c r="C109" s="54">
        <v>-0.68650665804442601</v>
      </c>
      <c r="D109" s="55">
        <v>2.0122585215255299E-5</v>
      </c>
      <c r="E109" s="54" t="s">
        <v>290</v>
      </c>
      <c r="F109" s="57" t="s">
        <v>276</v>
      </c>
      <c r="G109" s="56" t="s">
        <v>291</v>
      </c>
    </row>
    <row r="110" spans="1:7" ht="12.75" customHeight="1" x14ac:dyDescent="0.2">
      <c r="A110" s="54" t="s">
        <v>14</v>
      </c>
      <c r="B110" s="54" t="s">
        <v>455</v>
      </c>
      <c r="C110" s="54">
        <v>-0.56846517512123995</v>
      </c>
      <c r="D110" s="55">
        <v>2.12905887934101E-10</v>
      </c>
      <c r="E110" s="54" t="s">
        <v>290</v>
      </c>
      <c r="F110" s="57" t="s">
        <v>276</v>
      </c>
      <c r="G110" s="56" t="s">
        <v>291</v>
      </c>
    </row>
    <row r="111" spans="1:7" ht="12.75" customHeight="1" x14ac:dyDescent="0.2">
      <c r="A111" s="54" t="s">
        <v>22</v>
      </c>
      <c r="B111" s="54" t="s">
        <v>456</v>
      </c>
      <c r="C111" s="54">
        <v>7.1256206091379397</v>
      </c>
      <c r="D111" s="55">
        <v>4.6786299242861399E-4</v>
      </c>
      <c r="E111" s="54" t="s">
        <v>360</v>
      </c>
      <c r="F111" s="57" t="s">
        <v>282</v>
      </c>
      <c r="G111" s="56" t="s">
        <v>361</v>
      </c>
    </row>
    <row r="112" spans="1:7" ht="12.75" customHeight="1" x14ac:dyDescent="0.2">
      <c r="A112" s="54" t="s">
        <v>7</v>
      </c>
      <c r="B112" s="54" t="s">
        <v>457</v>
      </c>
      <c r="C112" s="54">
        <v>-5.5508574651243396</v>
      </c>
      <c r="D112" s="55">
        <v>3.6083596226539998E-8</v>
      </c>
      <c r="E112" s="54" t="s">
        <v>458</v>
      </c>
      <c r="F112" s="57" t="s">
        <v>276</v>
      </c>
      <c r="G112" s="56" t="s">
        <v>315</v>
      </c>
    </row>
    <row r="113" spans="1:7" ht="12.75" customHeight="1" x14ac:dyDescent="0.2">
      <c r="A113" s="54" t="s">
        <v>22</v>
      </c>
      <c r="B113" s="54" t="s">
        <v>459</v>
      </c>
      <c r="C113" s="54">
        <v>0.36393053988850899</v>
      </c>
      <c r="D113" s="55">
        <v>6.7920261501607099E-3</v>
      </c>
      <c r="E113" s="54" t="s">
        <v>458</v>
      </c>
      <c r="F113" s="57" t="s">
        <v>276</v>
      </c>
      <c r="G113" s="56" t="s">
        <v>315</v>
      </c>
    </row>
    <row r="114" spans="1:7" ht="12.75" customHeight="1" x14ac:dyDescent="0.2">
      <c r="A114" s="59" t="s">
        <v>158</v>
      </c>
      <c r="B114" s="54" t="s">
        <v>460</v>
      </c>
      <c r="C114" s="54">
        <v>7.5793691192296402</v>
      </c>
      <c r="D114" s="55">
        <v>3.7910089223415299E-4</v>
      </c>
      <c r="E114" s="54" t="s">
        <v>458</v>
      </c>
      <c r="F114" s="57" t="s">
        <v>276</v>
      </c>
      <c r="G114" s="56" t="s">
        <v>315</v>
      </c>
    </row>
    <row r="115" spans="1:7" ht="12.75" customHeight="1" x14ac:dyDescent="0.2">
      <c r="A115" s="54" t="s">
        <v>22</v>
      </c>
      <c r="B115" s="54" t="s">
        <v>461</v>
      </c>
      <c r="C115" s="54">
        <v>0.72688558296555605</v>
      </c>
      <c r="D115" s="55">
        <v>2.2619021058872799E-4</v>
      </c>
      <c r="E115" s="54" t="s">
        <v>462</v>
      </c>
      <c r="F115" s="57" t="s">
        <v>276</v>
      </c>
      <c r="G115" s="56" t="s">
        <v>334</v>
      </c>
    </row>
    <row r="116" spans="1:7" ht="12.75" customHeight="1" x14ac:dyDescent="0.2">
      <c r="A116" s="54" t="s">
        <v>7</v>
      </c>
      <c r="B116" s="54" t="s">
        <v>461</v>
      </c>
      <c r="C116" s="54">
        <v>-1.4232377027169201</v>
      </c>
      <c r="D116" s="55">
        <v>1.34636884977512E-4</v>
      </c>
      <c r="E116" s="54" t="s">
        <v>462</v>
      </c>
      <c r="F116" s="57" t="s">
        <v>276</v>
      </c>
      <c r="G116" s="56" t="s">
        <v>334</v>
      </c>
    </row>
    <row r="117" spans="1:7" ht="12.75" customHeight="1" x14ac:dyDescent="0.2">
      <c r="A117" s="54" t="s">
        <v>321</v>
      </c>
      <c r="B117" s="54" t="s">
        <v>461</v>
      </c>
      <c r="C117" s="54">
        <v>-1.63963830369913</v>
      </c>
      <c r="D117" s="55">
        <v>8.3548717525423097E-10</v>
      </c>
      <c r="E117" s="54" t="s">
        <v>462</v>
      </c>
      <c r="F117" s="57" t="s">
        <v>276</v>
      </c>
      <c r="G117" s="56" t="s">
        <v>334</v>
      </c>
    </row>
    <row r="118" spans="1:7" ht="12.75" customHeight="1" x14ac:dyDescent="0.2">
      <c r="A118" s="54" t="s">
        <v>14</v>
      </c>
      <c r="B118" s="54" t="s">
        <v>461</v>
      </c>
      <c r="C118" s="54">
        <v>-1.4155168100552</v>
      </c>
      <c r="D118" s="55">
        <v>1.47089394931038E-24</v>
      </c>
      <c r="E118" s="54" t="s">
        <v>462</v>
      </c>
      <c r="F118" s="57" t="s">
        <v>276</v>
      </c>
      <c r="G118" s="56" t="s">
        <v>334</v>
      </c>
    </row>
    <row r="119" spans="1:7" ht="12.75" customHeight="1" x14ac:dyDescent="0.2">
      <c r="A119" s="54" t="s">
        <v>420</v>
      </c>
      <c r="B119" s="54" t="s">
        <v>461</v>
      </c>
      <c r="C119" s="54">
        <v>-2.8706276635367298</v>
      </c>
      <c r="D119" s="55">
        <v>3.2181573840547602E-18</v>
      </c>
      <c r="E119" s="54" t="s">
        <v>462</v>
      </c>
      <c r="F119" s="57" t="s">
        <v>276</v>
      </c>
      <c r="G119" s="56" t="s">
        <v>334</v>
      </c>
    </row>
    <row r="120" spans="1:7" ht="12.75" customHeight="1" x14ac:dyDescent="0.2">
      <c r="A120" s="54" t="s">
        <v>14</v>
      </c>
      <c r="B120" s="54" t="s">
        <v>463</v>
      </c>
      <c r="C120" s="54">
        <v>1.62909339317916</v>
      </c>
      <c r="D120" s="55">
        <v>6.3389839049971795E-7</v>
      </c>
      <c r="E120" s="54" t="s">
        <v>435</v>
      </c>
      <c r="F120" s="57" t="s">
        <v>282</v>
      </c>
      <c r="G120" s="56" t="s">
        <v>436</v>
      </c>
    </row>
    <row r="121" spans="1:7" ht="12.75" customHeight="1" x14ac:dyDescent="0.2">
      <c r="A121" s="54" t="s">
        <v>14</v>
      </c>
      <c r="B121" s="54" t="s">
        <v>464</v>
      </c>
      <c r="C121" s="54">
        <v>1.2826276559871399</v>
      </c>
      <c r="D121" s="55">
        <v>2.8721297473811198E-10</v>
      </c>
      <c r="E121" s="54" t="s">
        <v>465</v>
      </c>
      <c r="F121" s="57" t="s">
        <v>282</v>
      </c>
      <c r="G121" s="56" t="s">
        <v>466</v>
      </c>
    </row>
    <row r="122" spans="1:7" ht="12.75" customHeight="1" x14ac:dyDescent="0.2">
      <c r="A122" s="54" t="s">
        <v>14</v>
      </c>
      <c r="B122" s="54" t="s">
        <v>467</v>
      </c>
      <c r="C122" s="54">
        <v>0.947385350205458</v>
      </c>
      <c r="D122" s="55">
        <v>3.0067997235452902E-3</v>
      </c>
      <c r="E122" s="54" t="s">
        <v>424</v>
      </c>
      <c r="F122" s="57" t="s">
        <v>276</v>
      </c>
      <c r="G122" s="58" t="s">
        <v>425</v>
      </c>
    </row>
    <row r="123" spans="1:7" ht="12.75" customHeight="1" x14ac:dyDescent="0.2">
      <c r="A123" s="54" t="s">
        <v>14</v>
      </c>
      <c r="B123" s="54" t="s">
        <v>468</v>
      </c>
      <c r="C123" s="54">
        <v>2.6262947817915001</v>
      </c>
      <c r="D123" s="55">
        <v>5.7850877879045901E-3</v>
      </c>
      <c r="E123" s="54" t="s">
        <v>302</v>
      </c>
      <c r="F123" s="57" t="s">
        <v>282</v>
      </c>
      <c r="G123" s="56" t="s">
        <v>303</v>
      </c>
    </row>
    <row r="124" spans="1:7" ht="12.75" customHeight="1" x14ac:dyDescent="0.2">
      <c r="A124" s="54" t="s">
        <v>242</v>
      </c>
      <c r="B124" s="54" t="s">
        <v>469</v>
      </c>
      <c r="C124" s="54">
        <v>1.9956173082661901</v>
      </c>
      <c r="D124" s="55">
        <v>1.35011240049124E-9</v>
      </c>
      <c r="E124" s="54" t="s">
        <v>447</v>
      </c>
      <c r="F124" s="57" t="s">
        <v>276</v>
      </c>
      <c r="G124" s="58" t="s">
        <v>315</v>
      </c>
    </row>
    <row r="125" spans="1:7" ht="12.75" customHeight="1" x14ac:dyDescent="0.2">
      <c r="A125" s="54" t="s">
        <v>22</v>
      </c>
      <c r="B125" s="54" t="s">
        <v>470</v>
      </c>
      <c r="C125" s="54">
        <v>0.668547889335667</v>
      </c>
      <c r="D125" s="55">
        <v>7.9810747576815593E-3</v>
      </c>
      <c r="E125" s="54" t="s">
        <v>447</v>
      </c>
      <c r="F125" s="57" t="s">
        <v>276</v>
      </c>
      <c r="G125" s="58" t="s">
        <v>315</v>
      </c>
    </row>
    <row r="126" spans="1:7" ht="12.75" customHeight="1" x14ac:dyDescent="0.2">
      <c r="A126" s="54" t="s">
        <v>242</v>
      </c>
      <c r="B126" s="54" t="s">
        <v>470</v>
      </c>
      <c r="C126" s="54">
        <v>1.1335511488083501</v>
      </c>
      <c r="D126" s="55">
        <v>1.20814634978167E-3</v>
      </c>
      <c r="E126" s="54" t="s">
        <v>447</v>
      </c>
      <c r="F126" s="57" t="s">
        <v>276</v>
      </c>
      <c r="G126" s="58" t="s">
        <v>315</v>
      </c>
    </row>
    <row r="127" spans="1:7" ht="12.75" customHeight="1" x14ac:dyDescent="0.2">
      <c r="A127" s="59" t="s">
        <v>158</v>
      </c>
      <c r="B127" s="54" t="s">
        <v>471</v>
      </c>
      <c r="C127" s="54">
        <v>8.6204199052128505</v>
      </c>
      <c r="D127" s="55">
        <v>9.0020266891518795E-5</v>
      </c>
      <c r="E127" s="54" t="s">
        <v>447</v>
      </c>
      <c r="F127" s="57" t="s">
        <v>276</v>
      </c>
      <c r="G127" s="58" t="s">
        <v>315</v>
      </c>
    </row>
    <row r="128" spans="1:7" ht="12.75" customHeight="1" x14ac:dyDescent="0.2">
      <c r="A128" s="54" t="s">
        <v>229</v>
      </c>
      <c r="B128" s="54" t="s">
        <v>471</v>
      </c>
      <c r="C128" s="54">
        <v>8.6106781361959808</v>
      </c>
      <c r="D128" s="55">
        <v>3.85567658131323E-8</v>
      </c>
      <c r="E128" s="54" t="s">
        <v>447</v>
      </c>
      <c r="F128" s="57" t="s">
        <v>276</v>
      </c>
      <c r="G128" s="58" t="s">
        <v>315</v>
      </c>
    </row>
    <row r="129" spans="1:7" ht="12.75" customHeight="1" x14ac:dyDescent="0.2">
      <c r="A129" s="54" t="s">
        <v>14</v>
      </c>
      <c r="B129" s="54" t="s">
        <v>472</v>
      </c>
      <c r="C129" s="54">
        <v>0.55414144759004702</v>
      </c>
      <c r="D129" s="55">
        <v>4.5014732436384402E-4</v>
      </c>
      <c r="E129" s="54" t="s">
        <v>435</v>
      </c>
      <c r="F129" s="57" t="s">
        <v>282</v>
      </c>
      <c r="G129" s="56" t="s">
        <v>436</v>
      </c>
    </row>
    <row r="130" spans="1:7" ht="12.75" customHeight="1" x14ac:dyDescent="0.2">
      <c r="A130" s="54" t="s">
        <v>14</v>
      </c>
      <c r="B130" s="54" t="s">
        <v>473</v>
      </c>
      <c r="C130" s="54">
        <v>0.77655255471592599</v>
      </c>
      <c r="D130" s="55">
        <v>1.5124686022558801E-11</v>
      </c>
      <c r="E130" s="54" t="s">
        <v>474</v>
      </c>
      <c r="F130" s="57" t="s">
        <v>276</v>
      </c>
      <c r="G130" s="58" t="s">
        <v>475</v>
      </c>
    </row>
    <row r="131" spans="1:7" ht="12.75" customHeight="1" x14ac:dyDescent="0.2">
      <c r="A131" s="54" t="s">
        <v>22</v>
      </c>
      <c r="B131" s="54" t="s">
        <v>476</v>
      </c>
      <c r="C131" s="54">
        <v>0.61597145746156001</v>
      </c>
      <c r="D131" s="55">
        <v>3.7202857179635303E-5</v>
      </c>
      <c r="E131" s="54" t="s">
        <v>474</v>
      </c>
      <c r="F131" s="57" t="s">
        <v>276</v>
      </c>
      <c r="G131" s="58" t="s">
        <v>475</v>
      </c>
    </row>
    <row r="132" spans="1:7" ht="12.75" customHeight="1" x14ac:dyDescent="0.2">
      <c r="A132" s="54" t="s">
        <v>14</v>
      </c>
      <c r="B132" s="54" t="s">
        <v>476</v>
      </c>
      <c r="C132" s="54">
        <v>0.74055522260153195</v>
      </c>
      <c r="D132" s="55">
        <v>8.7520571057490197E-4</v>
      </c>
      <c r="E132" s="54" t="s">
        <v>474</v>
      </c>
      <c r="F132" s="57" t="s">
        <v>276</v>
      </c>
      <c r="G132" s="58" t="s">
        <v>475</v>
      </c>
    </row>
    <row r="133" spans="1:7" ht="12.75" customHeight="1" x14ac:dyDescent="0.2">
      <c r="A133" s="54" t="s">
        <v>14</v>
      </c>
      <c r="B133" s="54" t="s">
        <v>477</v>
      </c>
      <c r="C133" s="54">
        <v>3.5024312509207198</v>
      </c>
      <c r="D133" s="55">
        <v>2.93013549979434E-3</v>
      </c>
      <c r="E133" s="54" t="s">
        <v>478</v>
      </c>
      <c r="F133" s="57" t="s">
        <v>276</v>
      </c>
      <c r="G133" s="56" t="s">
        <v>479</v>
      </c>
    </row>
    <row r="134" spans="1:7" ht="12.75" customHeight="1" x14ac:dyDescent="0.2">
      <c r="A134" s="54" t="s">
        <v>22</v>
      </c>
      <c r="B134" s="54" t="s">
        <v>480</v>
      </c>
      <c r="C134" s="54">
        <v>3.3120508695131901</v>
      </c>
      <c r="D134" s="55">
        <v>2.84187768628493E-3</v>
      </c>
      <c r="E134" s="54" t="s">
        <v>451</v>
      </c>
      <c r="F134" s="57" t="s">
        <v>276</v>
      </c>
      <c r="G134" s="56" t="s">
        <v>334</v>
      </c>
    </row>
    <row r="135" spans="1:7" ht="12.75" customHeight="1" x14ac:dyDescent="0.2">
      <c r="A135" s="54" t="s">
        <v>14</v>
      </c>
      <c r="B135" s="54" t="s">
        <v>481</v>
      </c>
      <c r="C135" s="54">
        <v>1.4488732071909101</v>
      </c>
      <c r="D135" s="55">
        <v>6.4091189964650104E-4</v>
      </c>
      <c r="E135" s="54" t="s">
        <v>354</v>
      </c>
      <c r="F135" s="57" t="s">
        <v>276</v>
      </c>
      <c r="G135" s="56" t="s">
        <v>355</v>
      </c>
    </row>
    <row r="136" spans="1:7" ht="12.75" customHeight="1" x14ac:dyDescent="0.2">
      <c r="A136" s="59" t="s">
        <v>158</v>
      </c>
      <c r="B136" s="54" t="s">
        <v>482</v>
      </c>
      <c r="C136" s="54">
        <v>-7.0104691306312903</v>
      </c>
      <c r="D136" s="55">
        <v>1.11093964974456E-3</v>
      </c>
      <c r="E136" s="54" t="s">
        <v>483</v>
      </c>
      <c r="F136" s="57" t="s">
        <v>276</v>
      </c>
      <c r="G136" s="56" t="s">
        <v>334</v>
      </c>
    </row>
    <row r="137" spans="1:7" ht="12.75" customHeight="1" x14ac:dyDescent="0.2">
      <c r="A137" s="54" t="s">
        <v>22</v>
      </c>
      <c r="B137" s="54" t="s">
        <v>482</v>
      </c>
      <c r="C137" s="54">
        <v>7.5807134787836601</v>
      </c>
      <c r="D137" s="55">
        <v>1.09816372963461E-4</v>
      </c>
      <c r="E137" s="54" t="s">
        <v>483</v>
      </c>
      <c r="F137" s="57" t="s">
        <v>276</v>
      </c>
      <c r="G137" s="56" t="s">
        <v>334</v>
      </c>
    </row>
    <row r="138" spans="1:7" ht="12.75" customHeight="1" x14ac:dyDescent="0.2">
      <c r="A138" s="54" t="s">
        <v>22</v>
      </c>
      <c r="B138" s="54" t="s">
        <v>484</v>
      </c>
      <c r="C138" s="54">
        <v>6.0272350082158299</v>
      </c>
      <c r="D138" s="55">
        <v>8.5417830586903606E-3</v>
      </c>
      <c r="E138" s="54" t="s">
        <v>485</v>
      </c>
      <c r="F138" s="57" t="s">
        <v>276</v>
      </c>
      <c r="G138" s="56" t="s">
        <v>334</v>
      </c>
    </row>
    <row r="139" spans="1:7" ht="12.75" customHeight="1" x14ac:dyDescent="0.2">
      <c r="A139" s="54" t="s">
        <v>14</v>
      </c>
      <c r="B139" s="54" t="s">
        <v>486</v>
      </c>
      <c r="C139" s="54">
        <v>0.35900549345514898</v>
      </c>
      <c r="D139" s="55">
        <v>1.3123017965568499E-6</v>
      </c>
      <c r="E139" s="54" t="s">
        <v>485</v>
      </c>
      <c r="F139" s="57" t="s">
        <v>276</v>
      </c>
      <c r="G139" s="56" t="s">
        <v>334</v>
      </c>
    </row>
    <row r="140" spans="1:7" ht="12.75" customHeight="1" x14ac:dyDescent="0.2">
      <c r="A140" s="52" t="s">
        <v>487</v>
      </c>
      <c r="B140" s="53"/>
      <c r="C140" s="53"/>
      <c r="D140" s="53"/>
      <c r="E140" s="53"/>
      <c r="F140" s="53"/>
      <c r="G140" s="53"/>
    </row>
    <row r="141" spans="1:7" ht="12.75" customHeight="1" x14ac:dyDescent="0.2">
      <c r="A141" s="54" t="s">
        <v>22</v>
      </c>
      <c r="B141" s="54" t="s">
        <v>488</v>
      </c>
      <c r="C141" s="54">
        <v>0.33459187832984</v>
      </c>
      <c r="D141" s="55">
        <v>1.75490139752014E-7</v>
      </c>
      <c r="E141" s="54" t="s">
        <v>489</v>
      </c>
      <c r="F141" s="56" t="s">
        <v>490</v>
      </c>
      <c r="G141" s="56" t="s">
        <v>491</v>
      </c>
    </row>
    <row r="142" spans="1:7" ht="12.75" customHeight="1" x14ac:dyDescent="0.2">
      <c r="A142" s="54" t="s">
        <v>321</v>
      </c>
      <c r="B142" s="54" t="s">
        <v>488</v>
      </c>
      <c r="C142" s="54">
        <v>-0.94658089998887895</v>
      </c>
      <c r="D142" s="55">
        <v>4.3140817697181599E-4</v>
      </c>
      <c r="E142" s="54" t="s">
        <v>489</v>
      </c>
      <c r="F142" s="56" t="s">
        <v>490</v>
      </c>
      <c r="G142" s="56" t="s">
        <v>491</v>
      </c>
    </row>
    <row r="143" spans="1:7" ht="12.75" customHeight="1" x14ac:dyDescent="0.2">
      <c r="A143" s="54" t="s">
        <v>14</v>
      </c>
      <c r="B143" s="54" t="s">
        <v>492</v>
      </c>
      <c r="C143" s="54">
        <v>0.44320637627681603</v>
      </c>
      <c r="D143" s="55">
        <v>2.5090078675853801E-7</v>
      </c>
      <c r="E143" s="54" t="s">
        <v>493</v>
      </c>
      <c r="F143" s="56" t="s">
        <v>272</v>
      </c>
      <c r="G143" s="58" t="s">
        <v>494</v>
      </c>
    </row>
    <row r="144" spans="1:7" ht="12.75" customHeight="1" x14ac:dyDescent="0.2">
      <c r="A144" s="54" t="s">
        <v>22</v>
      </c>
      <c r="B144" s="54" t="s">
        <v>495</v>
      </c>
      <c r="C144" s="54">
        <v>0.25724777404892901</v>
      </c>
      <c r="D144" s="55">
        <v>1.0158581831619499E-3</v>
      </c>
      <c r="E144" s="54" t="s">
        <v>496</v>
      </c>
      <c r="F144" s="56" t="s">
        <v>497</v>
      </c>
      <c r="G144" s="56" t="s">
        <v>498</v>
      </c>
    </row>
    <row r="145" spans="1:7" ht="12.75" customHeight="1" x14ac:dyDescent="0.2">
      <c r="A145" s="54" t="s">
        <v>242</v>
      </c>
      <c r="B145" s="54" t="s">
        <v>499</v>
      </c>
      <c r="C145" s="54">
        <v>7.8610814608978501</v>
      </c>
      <c r="D145" s="55">
        <v>6.4304418850996397E-3</v>
      </c>
      <c r="E145" s="54" t="s">
        <v>500</v>
      </c>
      <c r="F145" s="56" t="s">
        <v>501</v>
      </c>
      <c r="G145" s="56" t="s">
        <v>502</v>
      </c>
    </row>
    <row r="146" spans="1:7" ht="12.75" customHeight="1" x14ac:dyDescent="0.2">
      <c r="A146" s="54" t="s">
        <v>420</v>
      </c>
      <c r="B146" s="54" t="s">
        <v>499</v>
      </c>
      <c r="C146" s="54">
        <v>-6.9527871572673901</v>
      </c>
      <c r="D146" s="55">
        <v>1.6360309783667499E-3</v>
      </c>
      <c r="E146" s="54" t="s">
        <v>500</v>
      </c>
      <c r="F146" s="56" t="s">
        <v>501</v>
      </c>
      <c r="G146" s="56" t="s">
        <v>502</v>
      </c>
    </row>
    <row r="147" spans="1:7" ht="12.75" customHeight="1" x14ac:dyDescent="0.2">
      <c r="A147" s="54" t="s">
        <v>22</v>
      </c>
      <c r="B147" s="54" t="s">
        <v>503</v>
      </c>
      <c r="C147" s="54">
        <v>-0.51051724535340803</v>
      </c>
      <c r="D147" s="55">
        <v>8.0570447160139804E-6</v>
      </c>
      <c r="E147" s="54" t="s">
        <v>504</v>
      </c>
      <c r="F147" s="56" t="s">
        <v>272</v>
      </c>
      <c r="G147" s="56" t="s">
        <v>505</v>
      </c>
    </row>
    <row r="148" spans="1:7" ht="12.75" customHeight="1" x14ac:dyDescent="0.2">
      <c r="A148" s="54" t="s">
        <v>14</v>
      </c>
      <c r="B148" s="54" t="s">
        <v>503</v>
      </c>
      <c r="C148" s="54">
        <v>-0.78624167967179104</v>
      </c>
      <c r="D148" s="55">
        <v>2.7478363049053499E-20</v>
      </c>
      <c r="E148" s="54" t="s">
        <v>504</v>
      </c>
      <c r="F148" s="56" t="s">
        <v>272</v>
      </c>
      <c r="G148" s="56" t="s">
        <v>505</v>
      </c>
    </row>
    <row r="149" spans="1:7" ht="12.75" customHeight="1" x14ac:dyDescent="0.2">
      <c r="A149" s="54" t="s">
        <v>229</v>
      </c>
      <c r="B149" s="54" t="s">
        <v>506</v>
      </c>
      <c r="C149" s="54">
        <v>0.96043104877170205</v>
      </c>
      <c r="D149" s="55">
        <v>1.5502661604958499E-3</v>
      </c>
      <c r="E149" s="54" t="s">
        <v>507</v>
      </c>
      <c r="F149" s="56" t="s">
        <v>272</v>
      </c>
      <c r="G149" s="58" t="s">
        <v>505</v>
      </c>
    </row>
    <row r="150" spans="1:7" ht="12.75" customHeight="1" x14ac:dyDescent="0.2">
      <c r="A150" s="54" t="s">
        <v>14</v>
      </c>
      <c r="B150" s="54" t="s">
        <v>506</v>
      </c>
      <c r="C150" s="54">
        <v>-0.27896225226483501</v>
      </c>
      <c r="D150" s="55">
        <v>1.2868412378380699E-3</v>
      </c>
      <c r="E150" s="54" t="s">
        <v>507</v>
      </c>
      <c r="F150" s="56" t="s">
        <v>272</v>
      </c>
      <c r="G150" s="58" t="s">
        <v>505</v>
      </c>
    </row>
    <row r="151" spans="1:7" ht="12.75" customHeight="1" x14ac:dyDescent="0.2">
      <c r="A151" s="54" t="s">
        <v>22</v>
      </c>
      <c r="B151" s="54" t="s">
        <v>508</v>
      </c>
      <c r="C151" s="54">
        <v>0.32337439083432001</v>
      </c>
      <c r="D151" s="55">
        <v>5.3447912983320099E-3</v>
      </c>
      <c r="E151" s="54" t="s">
        <v>509</v>
      </c>
      <c r="F151" s="56" t="s">
        <v>272</v>
      </c>
      <c r="G151" s="56" t="s">
        <v>505</v>
      </c>
    </row>
    <row r="152" spans="1:7" ht="12.75" customHeight="1" x14ac:dyDescent="0.2">
      <c r="A152" s="54" t="s">
        <v>22</v>
      </c>
      <c r="B152" s="54" t="s">
        <v>510</v>
      </c>
      <c r="C152" s="54">
        <v>0.20972460339144799</v>
      </c>
      <c r="D152" s="55">
        <v>1.86990939757593E-3</v>
      </c>
      <c r="E152" s="54" t="s">
        <v>511</v>
      </c>
      <c r="F152" s="56" t="s">
        <v>497</v>
      </c>
      <c r="G152" s="56" t="s">
        <v>512</v>
      </c>
    </row>
    <row r="153" spans="1:7" ht="12.75" customHeight="1" x14ac:dyDescent="0.2">
      <c r="A153" s="54" t="s">
        <v>22</v>
      </c>
      <c r="B153" s="54" t="s">
        <v>513</v>
      </c>
      <c r="C153" s="54">
        <v>0.53198355616578097</v>
      </c>
      <c r="D153" s="55">
        <v>5.2825116847015504E-7</v>
      </c>
      <c r="E153" s="54" t="s">
        <v>514</v>
      </c>
      <c r="F153" s="56" t="s">
        <v>272</v>
      </c>
      <c r="G153" s="56" t="s">
        <v>505</v>
      </c>
    </row>
    <row r="154" spans="1:7" ht="12.75" customHeight="1" x14ac:dyDescent="0.2">
      <c r="A154" s="54" t="s">
        <v>22</v>
      </c>
      <c r="B154" s="54" t="s">
        <v>515</v>
      </c>
      <c r="C154" s="54">
        <v>0.69887262951103202</v>
      </c>
      <c r="D154" s="55">
        <v>3.0105364907121101E-16</v>
      </c>
      <c r="E154" s="54" t="s">
        <v>516</v>
      </c>
      <c r="F154" s="56" t="s">
        <v>517</v>
      </c>
      <c r="G154" s="56" t="s">
        <v>518</v>
      </c>
    </row>
    <row r="155" spans="1:7" ht="12.75" customHeight="1" x14ac:dyDescent="0.2">
      <c r="A155" s="54" t="s">
        <v>321</v>
      </c>
      <c r="B155" s="54" t="s">
        <v>519</v>
      </c>
      <c r="C155" s="54">
        <v>-0.73060224412998398</v>
      </c>
      <c r="D155" s="55">
        <v>7.2444792639423704E-3</v>
      </c>
      <c r="E155" s="54" t="s">
        <v>520</v>
      </c>
      <c r="F155" s="56" t="s">
        <v>521</v>
      </c>
      <c r="G155" s="56" t="s">
        <v>522</v>
      </c>
    </row>
    <row r="156" spans="1:7" ht="12.75" customHeight="1" x14ac:dyDescent="0.2">
      <c r="A156" s="54" t="s">
        <v>14</v>
      </c>
      <c r="B156" s="54" t="s">
        <v>519</v>
      </c>
      <c r="C156" s="54">
        <v>1.2687243440499001</v>
      </c>
      <c r="D156" s="55">
        <v>1.9044859606544398E-102</v>
      </c>
      <c r="E156" s="54" t="s">
        <v>520</v>
      </c>
      <c r="F156" s="56" t="s">
        <v>521</v>
      </c>
      <c r="G156" s="56" t="s">
        <v>522</v>
      </c>
    </row>
    <row r="157" spans="1:7" ht="12.75" customHeight="1" x14ac:dyDescent="0.2">
      <c r="A157" s="54" t="s">
        <v>14</v>
      </c>
      <c r="B157" s="54" t="s">
        <v>523</v>
      </c>
      <c r="C157" s="54">
        <v>0.43661125642050103</v>
      </c>
      <c r="D157" s="55">
        <v>4.3259250938222096E-6</v>
      </c>
      <c r="E157" s="54" t="s">
        <v>524</v>
      </c>
      <c r="F157" s="56" t="s">
        <v>501</v>
      </c>
      <c r="G157" s="56" t="s">
        <v>525</v>
      </c>
    </row>
    <row r="158" spans="1:7" ht="12.75" customHeight="1" x14ac:dyDescent="0.2">
      <c r="A158" s="54" t="s">
        <v>14</v>
      </c>
      <c r="B158" s="54" t="s">
        <v>526</v>
      </c>
      <c r="C158" s="54">
        <v>-2.6666725192493299</v>
      </c>
      <c r="D158" s="55">
        <v>4.1019868569278903E-6</v>
      </c>
      <c r="E158" s="54" t="s">
        <v>514</v>
      </c>
      <c r="F158" s="56" t="s">
        <v>272</v>
      </c>
      <c r="G158" s="56" t="s">
        <v>505</v>
      </c>
    </row>
    <row r="159" spans="1:7" ht="12.75" customHeight="1" x14ac:dyDescent="0.2">
      <c r="A159" s="54" t="s">
        <v>14</v>
      </c>
      <c r="B159" s="54" t="s">
        <v>527</v>
      </c>
      <c r="C159" s="54">
        <v>7.1564102451866001</v>
      </c>
      <c r="D159" s="55">
        <v>2.2037740534185899E-4</v>
      </c>
      <c r="E159" s="54" t="s">
        <v>514</v>
      </c>
      <c r="F159" s="56" t="s">
        <v>272</v>
      </c>
      <c r="G159" s="56" t="s">
        <v>505</v>
      </c>
    </row>
    <row r="160" spans="1:7" ht="12.75" customHeight="1" x14ac:dyDescent="0.2">
      <c r="A160" s="54" t="s">
        <v>420</v>
      </c>
      <c r="B160" s="54" t="s">
        <v>527</v>
      </c>
      <c r="C160" s="54">
        <v>7.44579300333824</v>
      </c>
      <c r="D160" s="55">
        <v>5.3527104439187497E-4</v>
      </c>
      <c r="E160" s="54" t="s">
        <v>514</v>
      </c>
      <c r="F160" s="56" t="s">
        <v>272</v>
      </c>
      <c r="G160" s="56" t="s">
        <v>505</v>
      </c>
    </row>
    <row r="161" spans="1:7" ht="12.75" customHeight="1" x14ac:dyDescent="0.2">
      <c r="A161" s="54" t="s">
        <v>14</v>
      </c>
      <c r="B161" s="54" t="s">
        <v>528</v>
      </c>
      <c r="C161" s="54">
        <v>9.3747196015437009</v>
      </c>
      <c r="D161" s="55">
        <v>3.3585903099812701E-24</v>
      </c>
      <c r="E161" s="54" t="s">
        <v>514</v>
      </c>
      <c r="F161" s="56" t="s">
        <v>272</v>
      </c>
      <c r="G161" s="56" t="s">
        <v>505</v>
      </c>
    </row>
    <row r="162" spans="1:7" ht="12.75" customHeight="1" x14ac:dyDescent="0.2">
      <c r="A162" s="54" t="s">
        <v>420</v>
      </c>
      <c r="B162" s="54" t="s">
        <v>528</v>
      </c>
      <c r="C162" s="54">
        <v>8.6249777423661893</v>
      </c>
      <c r="D162" s="55">
        <v>9.3018342753733293E-6</v>
      </c>
      <c r="E162" s="54" t="s">
        <v>514</v>
      </c>
      <c r="F162" s="56" t="s">
        <v>272</v>
      </c>
      <c r="G162" s="56" t="s">
        <v>505</v>
      </c>
    </row>
    <row r="163" spans="1:7" ht="12.75" customHeight="1" x14ac:dyDescent="0.2">
      <c r="A163" s="54" t="s">
        <v>22</v>
      </c>
      <c r="B163" s="54" t="s">
        <v>529</v>
      </c>
      <c r="C163" s="54">
        <v>0.45413957527853199</v>
      </c>
      <c r="D163" s="55">
        <v>4.2797302654154002E-4</v>
      </c>
      <c r="E163" s="54" t="s">
        <v>530</v>
      </c>
      <c r="F163" s="56" t="s">
        <v>517</v>
      </c>
      <c r="G163" s="56" t="s">
        <v>518</v>
      </c>
    </row>
    <row r="164" spans="1:7" ht="12.75" customHeight="1" x14ac:dyDescent="0.2">
      <c r="A164" s="54" t="s">
        <v>14</v>
      </c>
      <c r="B164" s="54" t="s">
        <v>529</v>
      </c>
      <c r="C164" s="54">
        <v>-0.71694167707406697</v>
      </c>
      <c r="D164" s="55">
        <v>4.3382244111942998E-11</v>
      </c>
      <c r="E164" s="54" t="s">
        <v>530</v>
      </c>
      <c r="F164" s="56" t="s">
        <v>517</v>
      </c>
      <c r="G164" s="56" t="s">
        <v>518</v>
      </c>
    </row>
    <row r="165" spans="1:7" ht="12.75" customHeight="1" x14ac:dyDescent="0.2">
      <c r="A165" s="54" t="s">
        <v>22</v>
      </c>
      <c r="B165" s="54" t="s">
        <v>531</v>
      </c>
      <c r="C165" s="54">
        <v>0.66743088415630203</v>
      </c>
      <c r="D165" s="55">
        <v>9.1601188494349208E-6</v>
      </c>
      <c r="E165" s="54" t="s">
        <v>532</v>
      </c>
      <c r="F165" s="56" t="s">
        <v>501</v>
      </c>
      <c r="G165" s="56" t="s">
        <v>502</v>
      </c>
    </row>
    <row r="166" spans="1:7" ht="12.75" customHeight="1" x14ac:dyDescent="0.2">
      <c r="A166" s="54" t="s">
        <v>14</v>
      </c>
      <c r="B166" s="54" t="s">
        <v>533</v>
      </c>
      <c r="C166" s="54">
        <v>0.359598822529689</v>
      </c>
      <c r="D166" s="55">
        <v>7.0576478165511802E-4</v>
      </c>
      <c r="E166" s="54" t="s">
        <v>534</v>
      </c>
      <c r="F166" s="56" t="s">
        <v>517</v>
      </c>
      <c r="G166" s="56" t="s">
        <v>535</v>
      </c>
    </row>
    <row r="167" spans="1:7" ht="12.75" customHeight="1" x14ac:dyDescent="0.2">
      <c r="A167" s="54" t="s">
        <v>14</v>
      </c>
      <c r="B167" s="54" t="s">
        <v>536</v>
      </c>
      <c r="C167" s="54">
        <v>1.25364918963543</v>
      </c>
      <c r="D167" s="55">
        <v>7.4232771164848797E-3</v>
      </c>
      <c r="E167" s="54" t="s">
        <v>534</v>
      </c>
      <c r="F167" s="56" t="s">
        <v>517</v>
      </c>
      <c r="G167" s="56" t="s">
        <v>535</v>
      </c>
    </row>
    <row r="168" spans="1:7" ht="12.75" customHeight="1" x14ac:dyDescent="0.2">
      <c r="A168" s="54" t="s">
        <v>14</v>
      </c>
      <c r="B168" s="54" t="s">
        <v>537</v>
      </c>
      <c r="C168" s="54">
        <v>0.82758757161155505</v>
      </c>
      <c r="D168" s="55">
        <v>3.57428525807417E-4</v>
      </c>
      <c r="E168" s="54" t="s">
        <v>534</v>
      </c>
      <c r="F168" s="56" t="s">
        <v>517</v>
      </c>
      <c r="G168" s="56" t="s">
        <v>535</v>
      </c>
    </row>
    <row r="169" spans="1:7" ht="12.75" customHeight="1" x14ac:dyDescent="0.2">
      <c r="A169" s="54" t="s">
        <v>242</v>
      </c>
      <c r="B169" s="54" t="s">
        <v>538</v>
      </c>
      <c r="C169" s="54">
        <v>4.2447883572568301</v>
      </c>
      <c r="D169" s="55">
        <v>1.6405599112224999E-5</v>
      </c>
      <c r="E169" s="54" t="s">
        <v>530</v>
      </c>
      <c r="F169" s="56" t="s">
        <v>517</v>
      </c>
      <c r="G169" s="56" t="s">
        <v>518</v>
      </c>
    </row>
    <row r="170" spans="1:7" ht="12.75" customHeight="1" x14ac:dyDescent="0.2">
      <c r="A170" s="54" t="s">
        <v>242</v>
      </c>
      <c r="B170" s="54" t="s">
        <v>539</v>
      </c>
      <c r="C170" s="54">
        <v>3.9412082848078298</v>
      </c>
      <c r="D170" s="55">
        <v>5.4842054308624798E-5</v>
      </c>
      <c r="E170" s="54" t="s">
        <v>530</v>
      </c>
      <c r="F170" s="56" t="s">
        <v>517</v>
      </c>
      <c r="G170" s="56" t="s">
        <v>518</v>
      </c>
    </row>
    <row r="171" spans="1:7" ht="12.75" customHeight="1" x14ac:dyDescent="0.2">
      <c r="A171" s="54" t="s">
        <v>14</v>
      </c>
      <c r="B171" s="54" t="s">
        <v>540</v>
      </c>
      <c r="C171" s="54">
        <v>8.7920527733136602</v>
      </c>
      <c r="D171" s="55">
        <v>4.0971727006712002E-10</v>
      </c>
      <c r="E171" s="54" t="s">
        <v>530</v>
      </c>
      <c r="F171" s="56" t="s">
        <v>517</v>
      </c>
      <c r="G171" s="56" t="s">
        <v>518</v>
      </c>
    </row>
    <row r="172" spans="1:7" ht="12.75" customHeight="1" x14ac:dyDescent="0.2">
      <c r="A172" s="54" t="s">
        <v>420</v>
      </c>
      <c r="B172" s="54" t="s">
        <v>540</v>
      </c>
      <c r="C172" s="54">
        <v>7.9348414414251902</v>
      </c>
      <c r="D172" s="55">
        <v>1.09018102702717E-5</v>
      </c>
      <c r="E172" s="54" t="s">
        <v>530</v>
      </c>
      <c r="F172" s="56" t="s">
        <v>517</v>
      </c>
      <c r="G172" s="56" t="s">
        <v>518</v>
      </c>
    </row>
    <row r="173" spans="1:7" ht="12.75" customHeight="1" x14ac:dyDescent="0.2">
      <c r="A173" s="54" t="s">
        <v>14</v>
      </c>
      <c r="B173" s="54" t="s">
        <v>541</v>
      </c>
      <c r="C173" s="54">
        <v>7.7654058150867797</v>
      </c>
      <c r="D173" s="55">
        <v>2.4652486483019499E-6</v>
      </c>
      <c r="E173" s="54" t="s">
        <v>530</v>
      </c>
      <c r="F173" s="56" t="s">
        <v>517</v>
      </c>
      <c r="G173" s="56" t="s">
        <v>518</v>
      </c>
    </row>
    <row r="174" spans="1:7" ht="12.75" customHeight="1" x14ac:dyDescent="0.2">
      <c r="A174" s="54" t="s">
        <v>420</v>
      </c>
      <c r="B174" s="54" t="s">
        <v>541</v>
      </c>
      <c r="C174" s="54">
        <v>7.3085506508621298</v>
      </c>
      <c r="D174" s="55">
        <v>1.1016725802758001E-4</v>
      </c>
      <c r="E174" s="54" t="s">
        <v>530</v>
      </c>
      <c r="F174" s="56" t="s">
        <v>517</v>
      </c>
      <c r="G174" s="56" t="s">
        <v>518</v>
      </c>
    </row>
    <row r="175" spans="1:7" ht="12.75" customHeight="1" x14ac:dyDescent="0.2">
      <c r="A175" s="54" t="s">
        <v>242</v>
      </c>
      <c r="B175" s="54" t="s">
        <v>542</v>
      </c>
      <c r="C175" s="54">
        <v>7.0418258703208396</v>
      </c>
      <c r="D175" s="55">
        <v>2.6548149664847799E-3</v>
      </c>
      <c r="E175" s="54" t="s">
        <v>530</v>
      </c>
      <c r="F175" s="56" t="s">
        <v>517</v>
      </c>
      <c r="G175" s="56" t="s">
        <v>518</v>
      </c>
    </row>
    <row r="176" spans="1:7" ht="12.75" customHeight="1" x14ac:dyDescent="0.2">
      <c r="A176" s="52" t="s">
        <v>543</v>
      </c>
      <c r="B176" s="53"/>
      <c r="C176" s="53"/>
      <c r="D176" s="53"/>
      <c r="E176" s="53"/>
      <c r="F176" s="53"/>
      <c r="G176" s="53"/>
    </row>
    <row r="177" spans="1:7" ht="12.75" customHeight="1" x14ac:dyDescent="0.2">
      <c r="A177" s="54" t="s">
        <v>22</v>
      </c>
      <c r="B177" s="54" t="s">
        <v>544</v>
      </c>
      <c r="C177" s="54">
        <v>0.757441635511795</v>
      </c>
      <c r="D177" s="55">
        <v>8.3107698621273306E-12</v>
      </c>
      <c r="E177" s="54" t="s">
        <v>545</v>
      </c>
      <c r="F177" s="56" t="s">
        <v>272</v>
      </c>
      <c r="G177" s="56" t="s">
        <v>546</v>
      </c>
    </row>
    <row r="178" spans="1:7" ht="12.75" customHeight="1" x14ac:dyDescent="0.2">
      <c r="A178" s="54" t="s">
        <v>14</v>
      </c>
      <c r="B178" s="54" t="s">
        <v>544</v>
      </c>
      <c r="C178" s="54">
        <v>-0.94446412002546398</v>
      </c>
      <c r="D178" s="55">
        <v>9.6370855974568495E-6</v>
      </c>
      <c r="E178" s="54" t="s">
        <v>545</v>
      </c>
      <c r="F178" s="56" t="s">
        <v>272</v>
      </c>
      <c r="G178" s="56" t="s">
        <v>546</v>
      </c>
    </row>
    <row r="179" spans="1:7" ht="12.75" customHeight="1" x14ac:dyDescent="0.2">
      <c r="A179" s="54" t="s">
        <v>14</v>
      </c>
      <c r="B179" s="54" t="s">
        <v>547</v>
      </c>
      <c r="C179" s="54">
        <v>0.76645900835076097</v>
      </c>
      <c r="D179" s="55">
        <v>5.17772098749107E-5</v>
      </c>
      <c r="E179" s="54" t="s">
        <v>548</v>
      </c>
      <c r="F179" s="56" t="s">
        <v>549</v>
      </c>
      <c r="G179" s="56" t="s">
        <v>550</v>
      </c>
    </row>
    <row r="180" spans="1:7" ht="12.75" customHeight="1" x14ac:dyDescent="0.2">
      <c r="A180" s="54" t="s">
        <v>14</v>
      </c>
      <c r="B180" s="54" t="s">
        <v>551</v>
      </c>
      <c r="C180" s="54">
        <v>0.24503708715885</v>
      </c>
      <c r="D180" s="55">
        <v>3.6636255651278501E-3</v>
      </c>
      <c r="E180" s="54" t="s">
        <v>552</v>
      </c>
      <c r="F180" s="56" t="s">
        <v>272</v>
      </c>
      <c r="G180" s="56" t="s">
        <v>553</v>
      </c>
    </row>
    <row r="181" spans="1:7" ht="12.75" customHeight="1" x14ac:dyDescent="0.2">
      <c r="A181" s="54" t="s">
        <v>22</v>
      </c>
      <c r="B181" s="54" t="s">
        <v>554</v>
      </c>
      <c r="C181" s="54">
        <v>0.78475595938016396</v>
      </c>
      <c r="D181" s="55">
        <v>6.2878613055340098E-10</v>
      </c>
      <c r="E181" s="54" t="s">
        <v>555</v>
      </c>
      <c r="F181" s="56" t="s">
        <v>556</v>
      </c>
      <c r="G181" s="56" t="s">
        <v>557</v>
      </c>
    </row>
    <row r="182" spans="1:7" ht="12.75" customHeight="1" x14ac:dyDescent="0.2">
      <c r="A182" s="54" t="s">
        <v>22</v>
      </c>
      <c r="B182" s="54" t="s">
        <v>558</v>
      </c>
      <c r="C182" s="54">
        <v>0.53995725283876705</v>
      </c>
      <c r="D182" s="55">
        <v>4.0019505219725298E-8</v>
      </c>
      <c r="E182" s="54" t="s">
        <v>555</v>
      </c>
      <c r="F182" s="56" t="s">
        <v>556</v>
      </c>
      <c r="G182" s="56" t="s">
        <v>557</v>
      </c>
    </row>
    <row r="183" spans="1:7" ht="12.75" customHeight="1" x14ac:dyDescent="0.2">
      <c r="A183" s="54" t="s">
        <v>22</v>
      </c>
      <c r="B183" s="54" t="s">
        <v>559</v>
      </c>
      <c r="C183" s="54">
        <v>0.62642078273471902</v>
      </c>
      <c r="D183" s="55">
        <v>9.1940959160155303E-5</v>
      </c>
      <c r="E183" s="54" t="s">
        <v>560</v>
      </c>
      <c r="F183" s="56" t="s">
        <v>556</v>
      </c>
      <c r="G183" s="56" t="s">
        <v>561</v>
      </c>
    </row>
    <row r="184" spans="1:7" ht="12.75" customHeight="1" x14ac:dyDescent="0.2">
      <c r="A184" s="54" t="s">
        <v>22</v>
      </c>
      <c r="B184" s="54" t="s">
        <v>562</v>
      </c>
      <c r="C184" s="54">
        <v>0.45294189652736799</v>
      </c>
      <c r="D184" s="55">
        <v>2.4267087547044999E-11</v>
      </c>
      <c r="E184" s="54" t="s">
        <v>563</v>
      </c>
      <c r="F184" s="56" t="s">
        <v>490</v>
      </c>
      <c r="G184" s="56" t="s">
        <v>564</v>
      </c>
    </row>
    <row r="185" spans="1:7" ht="12.75" customHeight="1" x14ac:dyDescent="0.2">
      <c r="A185" s="54" t="s">
        <v>22</v>
      </c>
      <c r="B185" s="54" t="s">
        <v>565</v>
      </c>
      <c r="C185" s="54">
        <v>-0.53799548478033499</v>
      </c>
      <c r="D185" s="55">
        <v>1.71503278356238E-4</v>
      </c>
      <c r="E185" s="54" t="s">
        <v>566</v>
      </c>
      <c r="F185" s="56" t="s">
        <v>567</v>
      </c>
      <c r="G185" s="56" t="s">
        <v>568</v>
      </c>
    </row>
    <row r="186" spans="1:7" ht="12.75" customHeight="1" x14ac:dyDescent="0.2">
      <c r="A186" s="54" t="s">
        <v>229</v>
      </c>
      <c r="B186" s="54" t="s">
        <v>569</v>
      </c>
      <c r="C186" s="54">
        <v>1.43957048698372</v>
      </c>
      <c r="D186" s="55">
        <v>1.3828526075969701E-3</v>
      </c>
      <c r="E186" s="54" t="s">
        <v>570</v>
      </c>
      <c r="F186" s="56" t="s">
        <v>571</v>
      </c>
      <c r="G186" s="56" t="s">
        <v>572</v>
      </c>
    </row>
    <row r="187" spans="1:7" ht="12.75" customHeight="1" x14ac:dyDescent="0.2">
      <c r="A187" s="54" t="s">
        <v>14</v>
      </c>
      <c r="B187" s="54" t="s">
        <v>573</v>
      </c>
      <c r="C187" s="54">
        <v>-0.36339375328101797</v>
      </c>
      <c r="D187" s="55">
        <v>5.49380662588211E-4</v>
      </c>
      <c r="E187" s="54" t="s">
        <v>574</v>
      </c>
      <c r="F187" s="56" t="s">
        <v>567</v>
      </c>
      <c r="G187" s="56" t="s">
        <v>575</v>
      </c>
    </row>
    <row r="188" spans="1:7" ht="12.75" customHeight="1" x14ac:dyDescent="0.2">
      <c r="A188" s="54" t="s">
        <v>22</v>
      </c>
      <c r="B188" s="54" t="s">
        <v>576</v>
      </c>
      <c r="C188" s="54">
        <v>0.50447222662170899</v>
      </c>
      <c r="D188" s="55">
        <v>1.38474280550864E-3</v>
      </c>
      <c r="E188" s="54" t="s">
        <v>577</v>
      </c>
      <c r="F188" s="56" t="s">
        <v>490</v>
      </c>
      <c r="G188" s="56" t="s">
        <v>578</v>
      </c>
    </row>
    <row r="189" spans="1:7" ht="12.75" customHeight="1" x14ac:dyDescent="0.2">
      <c r="A189" s="54" t="s">
        <v>22</v>
      </c>
      <c r="B189" s="54" t="s">
        <v>579</v>
      </c>
      <c r="C189" s="54">
        <v>0.45540723090558199</v>
      </c>
      <c r="D189" s="55">
        <v>1.4375911239409799E-5</v>
      </c>
      <c r="E189" s="54" t="s">
        <v>580</v>
      </c>
      <c r="F189" s="56" t="s">
        <v>490</v>
      </c>
      <c r="G189" s="56" t="s">
        <v>581</v>
      </c>
    </row>
    <row r="190" spans="1:7" ht="12.75" customHeight="1" x14ac:dyDescent="0.2">
      <c r="A190" s="54" t="s">
        <v>14</v>
      </c>
      <c r="B190" s="54" t="s">
        <v>582</v>
      </c>
      <c r="C190" s="54">
        <v>0.472496444765101</v>
      </c>
      <c r="D190" s="55">
        <v>3.3679643683633201E-8</v>
      </c>
      <c r="E190" s="54" t="s">
        <v>583</v>
      </c>
      <c r="F190" s="56" t="s">
        <v>584</v>
      </c>
      <c r="G190" s="56" t="s">
        <v>585</v>
      </c>
    </row>
    <row r="191" spans="1:7" ht="12.75" customHeight="1" x14ac:dyDescent="0.2">
      <c r="A191" s="54" t="s">
        <v>229</v>
      </c>
      <c r="B191" s="54" t="s">
        <v>586</v>
      </c>
      <c r="C191" s="54">
        <v>4.4547620924243496</v>
      </c>
      <c r="D191" s="55">
        <v>6.2311304699066202E-4</v>
      </c>
      <c r="E191" s="54" t="s">
        <v>587</v>
      </c>
      <c r="F191" s="57" t="s">
        <v>588</v>
      </c>
      <c r="G191" s="56" t="s">
        <v>589</v>
      </c>
    </row>
    <row r="192" spans="1:7" ht="12.75" customHeight="1" x14ac:dyDescent="0.2">
      <c r="A192" s="54" t="s">
        <v>242</v>
      </c>
      <c r="B192" s="54" t="s">
        <v>586</v>
      </c>
      <c r="C192" s="54">
        <v>2.50770382366587</v>
      </c>
      <c r="D192" s="55">
        <v>1.43533077492806E-7</v>
      </c>
      <c r="E192" s="54" t="s">
        <v>587</v>
      </c>
      <c r="F192" s="57" t="s">
        <v>588</v>
      </c>
      <c r="G192" s="56" t="s">
        <v>589</v>
      </c>
    </row>
    <row r="193" spans="1:7" ht="12.75" customHeight="1" x14ac:dyDescent="0.2">
      <c r="A193" s="54" t="s">
        <v>22</v>
      </c>
      <c r="B193" s="54" t="s">
        <v>590</v>
      </c>
      <c r="C193" s="54">
        <v>0.744435923991278</v>
      </c>
      <c r="D193" s="55">
        <v>2.28965078506324E-3</v>
      </c>
      <c r="E193" s="54" t="s">
        <v>587</v>
      </c>
      <c r="F193" s="57" t="s">
        <v>588</v>
      </c>
      <c r="G193" s="56" t="s">
        <v>589</v>
      </c>
    </row>
    <row r="194" spans="1:7" ht="12.75" customHeight="1" x14ac:dyDescent="0.2">
      <c r="A194" s="54" t="s">
        <v>22</v>
      </c>
      <c r="B194" s="54" t="s">
        <v>591</v>
      </c>
      <c r="C194" s="54">
        <v>0.49371799381579901</v>
      </c>
      <c r="D194" s="55">
        <v>1.5641738167264399E-5</v>
      </c>
      <c r="E194" s="54" t="s">
        <v>592</v>
      </c>
      <c r="F194" s="56" t="s">
        <v>490</v>
      </c>
      <c r="G194" s="56" t="s">
        <v>593</v>
      </c>
    </row>
    <row r="195" spans="1:7" ht="12.75" customHeight="1" x14ac:dyDescent="0.2">
      <c r="A195" s="52" t="s">
        <v>594</v>
      </c>
      <c r="B195" s="53"/>
      <c r="C195" s="53"/>
      <c r="D195" s="53"/>
      <c r="E195" s="53"/>
      <c r="F195" s="53"/>
      <c r="G195" s="53"/>
    </row>
    <row r="196" spans="1:7" ht="12.75" customHeight="1" x14ac:dyDescent="0.2">
      <c r="A196" s="56" t="s">
        <v>14</v>
      </c>
      <c r="B196" s="60" t="s">
        <v>595</v>
      </c>
      <c r="C196" s="60">
        <v>-2.5583727407087999</v>
      </c>
      <c r="D196" s="61">
        <v>2.5893696039814101E-5</v>
      </c>
      <c r="E196" s="60" t="s">
        <v>596</v>
      </c>
      <c r="F196" s="46" t="s">
        <v>597</v>
      </c>
      <c r="G196" s="62" t="s">
        <v>598</v>
      </c>
    </row>
    <row r="197" spans="1:7" ht="12.75" customHeight="1" x14ac:dyDescent="0.2">
      <c r="A197" s="56" t="s">
        <v>22</v>
      </c>
      <c r="B197" s="60" t="s">
        <v>599</v>
      </c>
      <c r="C197" s="60">
        <v>0.43400871196558799</v>
      </c>
      <c r="D197" s="61">
        <v>5.3046748098668804E-6</v>
      </c>
      <c r="E197" s="60" t="s">
        <v>600</v>
      </c>
      <c r="F197" s="63" t="s">
        <v>601</v>
      </c>
      <c r="G197" s="62" t="s">
        <v>602</v>
      </c>
    </row>
    <row r="198" spans="1:7" ht="12.75" customHeight="1" x14ac:dyDescent="0.2">
      <c r="A198" s="56" t="s">
        <v>22</v>
      </c>
      <c r="B198" s="60" t="s">
        <v>603</v>
      </c>
      <c r="C198" s="60">
        <v>0.62004116942811505</v>
      </c>
      <c r="D198" s="61">
        <v>3.8224426900843402E-9</v>
      </c>
      <c r="E198" s="60" t="s">
        <v>604</v>
      </c>
      <c r="F198" s="46" t="s">
        <v>597</v>
      </c>
      <c r="G198" s="60" t="s">
        <v>605</v>
      </c>
    </row>
    <row r="199" spans="1:7" ht="12.75" customHeight="1" x14ac:dyDescent="0.2">
      <c r="A199" s="56" t="s">
        <v>14</v>
      </c>
      <c r="B199" s="60" t="s">
        <v>603</v>
      </c>
      <c r="C199" s="60">
        <v>0.30526795121501299</v>
      </c>
      <c r="D199" s="61">
        <v>6.3263037442668102E-6</v>
      </c>
      <c r="E199" s="60" t="s">
        <v>604</v>
      </c>
      <c r="F199" s="46" t="s">
        <v>597</v>
      </c>
      <c r="G199" s="60" t="s">
        <v>605</v>
      </c>
    </row>
    <row r="200" spans="1:7" ht="12.75" customHeight="1" x14ac:dyDescent="0.2">
      <c r="A200" s="56" t="s">
        <v>22</v>
      </c>
      <c r="B200" s="60" t="s">
        <v>606</v>
      </c>
      <c r="C200" s="60">
        <v>0.29146153633028499</v>
      </c>
      <c r="D200" s="61">
        <v>3.6325551941192E-6</v>
      </c>
      <c r="E200" s="60" t="s">
        <v>607</v>
      </c>
      <c r="F200" s="46" t="s">
        <v>608</v>
      </c>
      <c r="G200" s="60" t="s">
        <v>609</v>
      </c>
    </row>
    <row r="201" spans="1:7" ht="12.75" customHeight="1" x14ac:dyDescent="0.2">
      <c r="A201" s="56" t="s">
        <v>158</v>
      </c>
      <c r="B201" s="60" t="s">
        <v>610</v>
      </c>
      <c r="C201" s="60">
        <v>1.0362928189921701</v>
      </c>
      <c r="D201" s="61">
        <v>5.2109783513291904E-3</v>
      </c>
      <c r="E201" s="60" t="s">
        <v>611</v>
      </c>
      <c r="F201" s="46" t="s">
        <v>612</v>
      </c>
      <c r="G201" s="62" t="s">
        <v>613</v>
      </c>
    </row>
    <row r="202" spans="1:7" ht="12.75" customHeight="1" x14ac:dyDescent="0.2">
      <c r="A202" s="56" t="s">
        <v>229</v>
      </c>
      <c r="B202" s="60" t="s">
        <v>610</v>
      </c>
      <c r="C202" s="60">
        <v>1.05573554913384</v>
      </c>
      <c r="D202" s="61">
        <v>4.3442528909968598E-4</v>
      </c>
      <c r="E202" s="60" t="s">
        <v>611</v>
      </c>
      <c r="F202" s="46" t="s">
        <v>612</v>
      </c>
      <c r="G202" s="62" t="s">
        <v>613</v>
      </c>
    </row>
    <row r="203" spans="1:7" ht="12.75" customHeight="1" x14ac:dyDescent="0.2">
      <c r="A203" s="56" t="s">
        <v>22</v>
      </c>
      <c r="B203" s="60" t="s">
        <v>610</v>
      </c>
      <c r="C203" s="60">
        <v>0.47555294205219301</v>
      </c>
      <c r="D203" s="61">
        <v>3.2154832713827801E-9</v>
      </c>
      <c r="E203" s="60" t="s">
        <v>611</v>
      </c>
      <c r="F203" s="46" t="s">
        <v>612</v>
      </c>
      <c r="G203" s="62" t="s">
        <v>613</v>
      </c>
    </row>
    <row r="204" spans="1:7" ht="12.75" customHeight="1" x14ac:dyDescent="0.2">
      <c r="A204" s="56" t="s">
        <v>14</v>
      </c>
      <c r="B204" s="60" t="s">
        <v>610</v>
      </c>
      <c r="C204" s="60">
        <v>0.33822209717068302</v>
      </c>
      <c r="D204" s="61">
        <v>6.0581363510935401E-3</v>
      </c>
      <c r="E204" s="60" t="s">
        <v>611</v>
      </c>
      <c r="F204" s="46" t="s">
        <v>612</v>
      </c>
      <c r="G204" s="62" t="s">
        <v>613</v>
      </c>
    </row>
    <row r="205" spans="1:7" ht="12.75" customHeight="1" x14ac:dyDescent="0.2">
      <c r="A205" s="56" t="s">
        <v>22</v>
      </c>
      <c r="B205" s="60" t="s">
        <v>614</v>
      </c>
      <c r="C205" s="60">
        <v>0.68876473405660799</v>
      </c>
      <c r="D205" s="61">
        <v>2.3140270558839399E-21</v>
      </c>
      <c r="E205" s="60" t="s">
        <v>607</v>
      </c>
      <c r="F205" s="46" t="s">
        <v>608</v>
      </c>
      <c r="G205" s="60" t="s">
        <v>609</v>
      </c>
    </row>
    <row r="206" spans="1:7" ht="12.75" customHeight="1" x14ac:dyDescent="0.2">
      <c r="A206" s="56" t="s">
        <v>14</v>
      </c>
      <c r="B206" s="60" t="s">
        <v>614</v>
      </c>
      <c r="C206" s="60">
        <v>0.438630114770306</v>
      </c>
      <c r="D206" s="61">
        <v>3.0852521341541103E-4</v>
      </c>
      <c r="E206" s="60" t="s">
        <v>607</v>
      </c>
      <c r="F206" s="46" t="s">
        <v>608</v>
      </c>
      <c r="G206" s="60" t="s">
        <v>609</v>
      </c>
    </row>
    <row r="207" spans="1:7" ht="12.75" customHeight="1" x14ac:dyDescent="0.2">
      <c r="A207" s="56" t="s">
        <v>22</v>
      </c>
      <c r="B207" s="60" t="s">
        <v>615</v>
      </c>
      <c r="C207" s="60">
        <v>1.8714665188472099</v>
      </c>
      <c r="D207" s="61">
        <v>1.5427264228752302E-5</v>
      </c>
      <c r="E207" s="60" t="s">
        <v>616</v>
      </c>
      <c r="F207" s="46" t="s">
        <v>617</v>
      </c>
      <c r="G207" s="60" t="s">
        <v>618</v>
      </c>
    </row>
    <row r="208" spans="1:7" ht="12.75" customHeight="1" x14ac:dyDescent="0.2">
      <c r="A208" s="56" t="s">
        <v>14</v>
      </c>
      <c r="B208" s="60" t="s">
        <v>619</v>
      </c>
      <c r="C208" s="60">
        <v>1.7710035832030799</v>
      </c>
      <c r="D208" s="61">
        <v>8.2841386402182894E-8</v>
      </c>
      <c r="E208" s="60" t="s">
        <v>620</v>
      </c>
      <c r="F208" s="63" t="s">
        <v>621</v>
      </c>
      <c r="G208" s="62" t="s">
        <v>622</v>
      </c>
    </row>
    <row r="209" spans="1:7" ht="12.75" customHeight="1" x14ac:dyDescent="0.2">
      <c r="A209" s="56" t="s">
        <v>22</v>
      </c>
      <c r="B209" s="60" t="s">
        <v>623</v>
      </c>
      <c r="C209" s="60">
        <v>1.3828953769723999</v>
      </c>
      <c r="D209" s="61">
        <v>2.5943992487235498E-3</v>
      </c>
      <c r="E209" s="60" t="s">
        <v>624</v>
      </c>
      <c r="F209" s="63" t="s">
        <v>601</v>
      </c>
      <c r="G209" s="62" t="s">
        <v>625</v>
      </c>
    </row>
    <row r="210" spans="1:7" ht="12.75" customHeight="1" x14ac:dyDescent="0.2">
      <c r="A210" s="56" t="s">
        <v>7</v>
      </c>
      <c r="B210" s="60" t="s">
        <v>623</v>
      </c>
      <c r="C210" s="60">
        <v>4.1274514599447398</v>
      </c>
      <c r="D210" s="61">
        <v>2.2848193378982099E-4</v>
      </c>
      <c r="E210" s="60" t="s">
        <v>624</v>
      </c>
      <c r="F210" s="63" t="s">
        <v>601</v>
      </c>
      <c r="G210" s="62" t="s">
        <v>625</v>
      </c>
    </row>
    <row r="211" spans="1:7" ht="12.75" customHeight="1" x14ac:dyDescent="0.2">
      <c r="A211" s="56" t="s">
        <v>14</v>
      </c>
      <c r="B211" s="60" t="s">
        <v>623</v>
      </c>
      <c r="C211" s="60">
        <v>1.599049892619</v>
      </c>
      <c r="D211" s="61">
        <v>1.7740124033622099E-3</v>
      </c>
      <c r="E211" s="60" t="s">
        <v>624</v>
      </c>
      <c r="F211" s="63" t="s">
        <v>601</v>
      </c>
      <c r="G211" s="62" t="s">
        <v>625</v>
      </c>
    </row>
    <row r="212" spans="1:7" ht="12.75" customHeight="1" x14ac:dyDescent="0.2">
      <c r="A212" s="56" t="s">
        <v>420</v>
      </c>
      <c r="B212" s="60" t="s">
        <v>623</v>
      </c>
      <c r="C212" s="60">
        <v>3.2758943635523399</v>
      </c>
      <c r="D212" s="61">
        <v>9.9974550964057404E-13</v>
      </c>
      <c r="E212" s="60" t="s">
        <v>624</v>
      </c>
      <c r="F212" s="63" t="s">
        <v>601</v>
      </c>
      <c r="G212" s="62" t="s">
        <v>625</v>
      </c>
    </row>
    <row r="213" spans="1:7" ht="12.75" customHeight="1" x14ac:dyDescent="0.2">
      <c r="A213" s="56" t="s">
        <v>22</v>
      </c>
      <c r="B213" s="60" t="s">
        <v>626</v>
      </c>
      <c r="C213" s="60">
        <v>3.4280245915114</v>
      </c>
      <c r="D213" s="61">
        <v>7.3819543867335304E-4</v>
      </c>
      <c r="E213" s="60" t="s">
        <v>624</v>
      </c>
      <c r="F213" s="63" t="s">
        <v>601</v>
      </c>
      <c r="G213" s="62" t="s">
        <v>625</v>
      </c>
    </row>
    <row r="214" spans="1:7" ht="12.75" customHeight="1" x14ac:dyDescent="0.2">
      <c r="A214" s="56" t="s">
        <v>22</v>
      </c>
      <c r="B214" s="60" t="s">
        <v>627</v>
      </c>
      <c r="C214" s="60">
        <v>0.52528346027976502</v>
      </c>
      <c r="D214" s="61">
        <v>1.1618796245237201E-20</v>
      </c>
      <c r="E214" s="60" t="s">
        <v>600</v>
      </c>
      <c r="F214" s="63" t="s">
        <v>601</v>
      </c>
      <c r="G214" s="62" t="s">
        <v>602</v>
      </c>
    </row>
    <row r="215" spans="1:7" ht="12.75" customHeight="1" x14ac:dyDescent="0.2">
      <c r="A215" s="56" t="s">
        <v>14</v>
      </c>
      <c r="B215" s="60" t="s">
        <v>627</v>
      </c>
      <c r="C215" s="60">
        <v>0.38192782559718402</v>
      </c>
      <c r="D215" s="61">
        <v>6.1868022471591301E-13</v>
      </c>
      <c r="E215" s="60" t="s">
        <v>600</v>
      </c>
      <c r="F215" s="63" t="s">
        <v>601</v>
      </c>
      <c r="G215" s="62" t="s">
        <v>602</v>
      </c>
    </row>
    <row r="216" spans="1:7" ht="12.75" customHeight="1" x14ac:dyDescent="0.2">
      <c r="A216" s="56" t="s">
        <v>158</v>
      </c>
      <c r="B216" s="60" t="s">
        <v>628</v>
      </c>
      <c r="C216" s="60">
        <v>1.1727012692221499</v>
      </c>
      <c r="D216" s="61">
        <v>5.7065879020123001E-4</v>
      </c>
      <c r="E216" s="60" t="s">
        <v>629</v>
      </c>
      <c r="F216" s="46" t="s">
        <v>630</v>
      </c>
      <c r="G216" s="62" t="s">
        <v>631</v>
      </c>
    </row>
    <row r="217" spans="1:7" ht="12.75" customHeight="1" x14ac:dyDescent="0.2">
      <c r="A217" s="56" t="s">
        <v>229</v>
      </c>
      <c r="B217" s="60" t="s">
        <v>628</v>
      </c>
      <c r="C217" s="60">
        <v>1.25870509473779</v>
      </c>
      <c r="D217" s="61">
        <v>3.0502835306706402E-4</v>
      </c>
      <c r="E217" s="60" t="s">
        <v>629</v>
      </c>
      <c r="F217" s="46" t="s">
        <v>630</v>
      </c>
      <c r="G217" s="62" t="s">
        <v>631</v>
      </c>
    </row>
    <row r="218" spans="1:7" ht="12.75" customHeight="1" x14ac:dyDescent="0.2">
      <c r="A218" s="56" t="s">
        <v>22</v>
      </c>
      <c r="B218" s="60" t="s">
        <v>628</v>
      </c>
      <c r="C218" s="60">
        <v>-0.53271644086259895</v>
      </c>
      <c r="D218" s="61">
        <v>3.0554805303656E-5</v>
      </c>
      <c r="E218" s="60" t="s">
        <v>629</v>
      </c>
      <c r="F218" s="46" t="s">
        <v>630</v>
      </c>
      <c r="G218" s="62" t="s">
        <v>631</v>
      </c>
    </row>
    <row r="219" spans="1:7" ht="12.75" customHeight="1" x14ac:dyDescent="0.2">
      <c r="A219" s="56" t="s">
        <v>7</v>
      </c>
      <c r="B219" s="60" t="s">
        <v>628</v>
      </c>
      <c r="C219" s="60">
        <v>1.94332026429227</v>
      </c>
      <c r="D219" s="61">
        <v>2.30004184900806E-12</v>
      </c>
      <c r="E219" s="60" t="s">
        <v>629</v>
      </c>
      <c r="F219" s="46" t="s">
        <v>630</v>
      </c>
      <c r="G219" s="62" t="s">
        <v>631</v>
      </c>
    </row>
    <row r="220" spans="1:7" ht="12.75" customHeight="1" x14ac:dyDescent="0.2">
      <c r="A220" s="56" t="s">
        <v>321</v>
      </c>
      <c r="B220" s="60" t="s">
        <v>628</v>
      </c>
      <c r="C220" s="60">
        <v>1.25257517186224</v>
      </c>
      <c r="D220" s="61">
        <v>6.7375742166664399E-5</v>
      </c>
      <c r="E220" s="60" t="s">
        <v>629</v>
      </c>
      <c r="F220" s="46" t="s">
        <v>630</v>
      </c>
      <c r="G220" s="62" t="s">
        <v>631</v>
      </c>
    </row>
    <row r="221" spans="1:7" ht="12.75" customHeight="1" x14ac:dyDescent="0.2">
      <c r="A221" s="56" t="s">
        <v>14</v>
      </c>
      <c r="B221" s="60" t="s">
        <v>628</v>
      </c>
      <c r="C221" s="60">
        <v>2.6327653496482801</v>
      </c>
      <c r="D221" s="61">
        <v>1.8741721935659799E-171</v>
      </c>
      <c r="E221" s="60" t="s">
        <v>629</v>
      </c>
      <c r="F221" s="46" t="s">
        <v>630</v>
      </c>
      <c r="G221" s="62" t="s">
        <v>631</v>
      </c>
    </row>
    <row r="222" spans="1:7" ht="12.75" customHeight="1" x14ac:dyDescent="0.2">
      <c r="A222" s="56" t="s">
        <v>14</v>
      </c>
      <c r="B222" s="60" t="s">
        <v>632</v>
      </c>
      <c r="C222" s="60">
        <v>-2.7964994787892001</v>
      </c>
      <c r="D222" s="61">
        <v>4.2561494988516302E-5</v>
      </c>
      <c r="E222" s="60" t="s">
        <v>633</v>
      </c>
      <c r="F222" s="46" t="s">
        <v>597</v>
      </c>
      <c r="G222" s="62" t="s">
        <v>634</v>
      </c>
    </row>
    <row r="223" spans="1:7" ht="12.75" customHeight="1" x14ac:dyDescent="0.2">
      <c r="A223" s="56" t="s">
        <v>14</v>
      </c>
      <c r="B223" s="60" t="s">
        <v>635</v>
      </c>
      <c r="C223" s="60">
        <v>3.8291679795907898</v>
      </c>
      <c r="D223" s="61">
        <v>1.7064893557609701E-5</v>
      </c>
      <c r="E223" s="60" t="s">
        <v>636</v>
      </c>
      <c r="F223" s="46" t="s">
        <v>617</v>
      </c>
      <c r="G223" s="62" t="s">
        <v>637</v>
      </c>
    </row>
    <row r="224" spans="1:7" ht="12.75" customHeight="1" x14ac:dyDescent="0.2">
      <c r="A224" s="56" t="s">
        <v>420</v>
      </c>
      <c r="B224" s="60" t="s">
        <v>635</v>
      </c>
      <c r="C224" s="60">
        <v>4.0219063881933002</v>
      </c>
      <c r="D224" s="61">
        <v>1.47472416064469E-3</v>
      </c>
      <c r="E224" s="60" t="s">
        <v>636</v>
      </c>
      <c r="F224" s="46" t="s">
        <v>617</v>
      </c>
      <c r="G224" s="62" t="s">
        <v>637</v>
      </c>
    </row>
    <row r="225" spans="1:7" ht="12.75" customHeight="1" x14ac:dyDescent="0.2">
      <c r="A225" s="56" t="s">
        <v>22</v>
      </c>
      <c r="B225" s="60" t="s">
        <v>638</v>
      </c>
      <c r="C225" s="60">
        <v>0.28648835854363502</v>
      </c>
      <c r="D225" s="61">
        <v>3.4049024615504199E-3</v>
      </c>
      <c r="E225" s="60" t="s">
        <v>639</v>
      </c>
      <c r="F225" s="63" t="s">
        <v>640</v>
      </c>
      <c r="G225" s="60" t="s">
        <v>641</v>
      </c>
    </row>
    <row r="226" spans="1:7" ht="12.75" customHeight="1" x14ac:dyDescent="0.2">
      <c r="A226" s="56" t="s">
        <v>229</v>
      </c>
      <c r="B226" s="60" t="s">
        <v>642</v>
      </c>
      <c r="C226" s="60">
        <v>2.0097077215461798</v>
      </c>
      <c r="D226" s="61">
        <v>5.7208660959629596E-3</v>
      </c>
      <c r="E226" s="60" t="s">
        <v>643</v>
      </c>
      <c r="F226" s="63" t="s">
        <v>644</v>
      </c>
      <c r="G226" s="62" t="s">
        <v>622</v>
      </c>
    </row>
    <row r="227" spans="1:7" ht="12.75" customHeight="1" x14ac:dyDescent="0.2">
      <c r="A227" s="56" t="s">
        <v>7</v>
      </c>
      <c r="B227" s="60" t="s">
        <v>642</v>
      </c>
      <c r="C227" s="60">
        <v>2.5825097838657598</v>
      </c>
      <c r="D227" s="61">
        <v>1.2701184848081999E-6</v>
      </c>
      <c r="E227" s="60" t="s">
        <v>643</v>
      </c>
      <c r="F227" s="63" t="s">
        <v>644</v>
      </c>
      <c r="G227" s="62" t="s">
        <v>622</v>
      </c>
    </row>
    <row r="228" spans="1:7" ht="12.75" customHeight="1" x14ac:dyDescent="0.2">
      <c r="A228" s="56" t="s">
        <v>14</v>
      </c>
      <c r="B228" s="60" t="s">
        <v>642</v>
      </c>
      <c r="C228" s="60">
        <v>1.62822659417232</v>
      </c>
      <c r="D228" s="61">
        <v>1.17003473631924E-18</v>
      </c>
      <c r="E228" s="60" t="s">
        <v>643</v>
      </c>
      <c r="F228" s="63" t="s">
        <v>644</v>
      </c>
      <c r="G228" s="62" t="s">
        <v>622</v>
      </c>
    </row>
    <row r="229" spans="1:7" ht="12.75" customHeight="1" x14ac:dyDescent="0.2">
      <c r="A229" s="56" t="s">
        <v>22</v>
      </c>
      <c r="B229" s="60" t="s">
        <v>645</v>
      </c>
      <c r="C229" s="60">
        <v>0.83054209507036503</v>
      </c>
      <c r="D229" s="61">
        <v>2.7369703390677298E-12</v>
      </c>
      <c r="E229" s="60" t="s">
        <v>646</v>
      </c>
      <c r="F229" s="46" t="s">
        <v>597</v>
      </c>
      <c r="G229" s="60" t="s">
        <v>605</v>
      </c>
    </row>
    <row r="230" spans="1:7" ht="12.75" customHeight="1" x14ac:dyDescent="0.2">
      <c r="A230" s="56" t="s">
        <v>14</v>
      </c>
      <c r="B230" s="60" t="s">
        <v>645</v>
      </c>
      <c r="C230" s="60">
        <v>-0.49497501806417998</v>
      </c>
      <c r="D230" s="61">
        <v>1.1997589737284601E-10</v>
      </c>
      <c r="E230" s="60" t="s">
        <v>646</v>
      </c>
      <c r="F230" s="46" t="s">
        <v>597</v>
      </c>
      <c r="G230" s="60" t="s">
        <v>605</v>
      </c>
    </row>
    <row r="231" spans="1:7" ht="12.75" customHeight="1" x14ac:dyDescent="0.2">
      <c r="A231" s="56" t="s">
        <v>22</v>
      </c>
      <c r="B231" s="60" t="s">
        <v>647</v>
      </c>
      <c r="C231" s="60">
        <v>0.61485891534016801</v>
      </c>
      <c r="D231" s="61">
        <v>1.9326409526133902E-6</v>
      </c>
      <c r="E231" s="60" t="s">
        <v>648</v>
      </c>
      <c r="F231" s="63" t="s">
        <v>621</v>
      </c>
      <c r="G231" s="60" t="s">
        <v>649</v>
      </c>
    </row>
    <row r="232" spans="1:7" ht="12.75" customHeight="1" x14ac:dyDescent="0.2">
      <c r="A232" s="56" t="s">
        <v>22</v>
      </c>
      <c r="B232" s="60" t="s">
        <v>650</v>
      </c>
      <c r="C232" s="60">
        <v>1.43904836618325</v>
      </c>
      <c r="D232" s="61">
        <v>5.43274035394136E-92</v>
      </c>
      <c r="E232" s="60" t="s">
        <v>651</v>
      </c>
      <c r="F232" s="46" t="s">
        <v>597</v>
      </c>
      <c r="G232" s="62" t="s">
        <v>652</v>
      </c>
    </row>
    <row r="233" spans="1:7" ht="12.75" customHeight="1" x14ac:dyDescent="0.2">
      <c r="A233" s="56" t="s">
        <v>14</v>
      </c>
      <c r="B233" s="60" t="s">
        <v>650</v>
      </c>
      <c r="C233" s="60">
        <v>-0.56034970672205198</v>
      </c>
      <c r="D233" s="61">
        <v>1.36150236754491E-14</v>
      </c>
      <c r="E233" s="60" t="s">
        <v>651</v>
      </c>
      <c r="F233" s="46" t="s">
        <v>597</v>
      </c>
      <c r="G233" s="62" t="s">
        <v>652</v>
      </c>
    </row>
    <row r="234" spans="1:7" ht="12.75" customHeight="1" x14ac:dyDescent="0.2">
      <c r="A234" s="56" t="s">
        <v>22</v>
      </c>
      <c r="B234" s="60" t="s">
        <v>653</v>
      </c>
      <c r="C234" s="60">
        <v>1.12379526597488</v>
      </c>
      <c r="D234" s="61">
        <v>3.4283114054166701E-3</v>
      </c>
      <c r="E234" s="60" t="s">
        <v>654</v>
      </c>
      <c r="F234" s="46" t="s">
        <v>597</v>
      </c>
      <c r="G234" s="62" t="s">
        <v>655</v>
      </c>
    </row>
    <row r="235" spans="1:7" ht="12.75" customHeight="1" x14ac:dyDescent="0.2">
      <c r="A235" s="56" t="s">
        <v>14</v>
      </c>
      <c r="B235" s="60" t="s">
        <v>653</v>
      </c>
      <c r="C235" s="60">
        <v>-1.83030692468568</v>
      </c>
      <c r="D235" s="61">
        <v>2.0794753801519299E-7</v>
      </c>
      <c r="E235" s="60" t="s">
        <v>654</v>
      </c>
      <c r="F235" s="46" t="s">
        <v>597</v>
      </c>
      <c r="G235" s="62" t="s">
        <v>655</v>
      </c>
    </row>
    <row r="236" spans="1:7" ht="12.75" customHeight="1" x14ac:dyDescent="0.2">
      <c r="A236" s="56" t="s">
        <v>14</v>
      </c>
      <c r="B236" s="60" t="s">
        <v>656</v>
      </c>
      <c r="C236" s="60">
        <v>0.83334356726580605</v>
      </c>
      <c r="D236" s="61">
        <v>2.1573952353917099E-3</v>
      </c>
      <c r="E236" s="60" t="s">
        <v>657</v>
      </c>
      <c r="F236" s="46" t="s">
        <v>612</v>
      </c>
      <c r="G236" s="60" t="s">
        <v>658</v>
      </c>
    </row>
  </sheetData>
  <conditionalFormatting sqref="C10:C139 C141:C175 C196:C236 C177:C194">
    <cfRule type="cellIs" dxfId="7" priority="5" operator="lessThan">
      <formula>0</formula>
    </cfRule>
  </conditionalFormatting>
  <conditionalFormatting sqref="A9:A236 A277:A1048576">
    <cfRule type="beginsWith" dxfId="6" priority="3" operator="beginsWith" text="CoPiR">
      <formula>LEFT(A9,LEN("CoPiR"))="CoPiR"</formula>
    </cfRule>
    <cfRule type="beginsWith" dxfId="5" priority="4" operator="beginsWith" text="CoPiL">
      <formula>LEFT(A9,LEN("CoPiL"))="CoPiL"</formula>
    </cfRule>
  </conditionalFormatting>
  <conditionalFormatting sqref="C2:C7">
    <cfRule type="cellIs" dxfId="4" priority="2" operator="lessThan">
      <formula>0</formula>
    </cfRule>
  </conditionalFormatting>
  <conditionalFormatting sqref="C8">
    <cfRule type="cellIs" dxfId="3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Normal="100" workbookViewId="0"/>
  </sheetViews>
  <sheetFormatPr baseColWidth="10" defaultColWidth="10.85546875" defaultRowHeight="12.75" customHeight="1" x14ac:dyDescent="0.25"/>
  <cols>
    <col min="1" max="1" width="11.42578125" style="67" customWidth="1"/>
    <col min="2" max="2" width="19.7109375" style="92" bestFit="1" customWidth="1"/>
    <col min="3" max="3" width="9.42578125" style="93" bestFit="1" customWidth="1"/>
    <col min="4" max="4" width="8.42578125" style="94" bestFit="1" customWidth="1"/>
    <col min="5" max="5" width="11.85546875" style="67" bestFit="1" customWidth="1"/>
    <col min="6" max="6" width="35.5703125" style="67" bestFit="1" customWidth="1"/>
    <col min="7" max="16384" width="10.85546875" style="67"/>
  </cols>
  <sheetData>
    <row r="1" spans="1:9" s="41" customFormat="1" ht="12.75" customHeight="1" x14ac:dyDescent="0.25"/>
    <row r="2" spans="1:9" s="4" customFormat="1" ht="12.75" customHeight="1" x14ac:dyDescent="0.25">
      <c r="A2" s="96" t="s">
        <v>704</v>
      </c>
      <c r="B2" s="1"/>
      <c r="C2" s="2"/>
      <c r="D2" s="2"/>
      <c r="E2" s="1"/>
      <c r="F2" s="1"/>
      <c r="G2" s="3"/>
      <c r="H2" s="3"/>
      <c r="I2" s="3"/>
    </row>
    <row r="3" spans="1:9" s="4" customFormat="1" ht="12.75" customHeight="1" x14ac:dyDescent="0.2">
      <c r="A3" s="98" t="s">
        <v>705</v>
      </c>
      <c r="B3" s="5"/>
      <c r="C3" s="6"/>
      <c r="D3" s="6"/>
      <c r="E3" s="5"/>
      <c r="F3" s="1"/>
      <c r="G3" s="3"/>
      <c r="H3" s="3"/>
      <c r="I3" s="3"/>
    </row>
    <row r="4" spans="1:9" s="4" customFormat="1" ht="12.75" customHeight="1" x14ac:dyDescent="0.2">
      <c r="A4" s="98" t="s">
        <v>750</v>
      </c>
      <c r="B4" s="1"/>
      <c r="C4" s="2"/>
      <c r="D4" s="2"/>
      <c r="E4" s="1"/>
      <c r="F4" s="1"/>
      <c r="G4" s="3"/>
      <c r="H4" s="3"/>
      <c r="I4" s="3"/>
    </row>
    <row r="5" spans="1:9" s="4" customFormat="1" ht="12.75" customHeight="1" x14ac:dyDescent="0.25">
      <c r="A5" s="95" t="s">
        <v>701</v>
      </c>
      <c r="B5" s="1"/>
      <c r="C5" s="2"/>
      <c r="D5" s="2"/>
      <c r="E5" s="1"/>
      <c r="F5" s="1"/>
      <c r="G5" s="3"/>
      <c r="H5" s="3"/>
      <c r="I5" s="3"/>
    </row>
    <row r="6" spans="1:9" ht="12.75" customHeight="1" x14ac:dyDescent="0.35">
      <c r="A6" s="64"/>
      <c r="B6" s="65"/>
      <c r="C6" s="126"/>
      <c r="D6" s="126"/>
      <c r="E6" s="64"/>
      <c r="F6" s="66"/>
    </row>
    <row r="7" spans="1:9" ht="26.1" x14ac:dyDescent="0.35">
      <c r="A7" s="7" t="s">
        <v>0</v>
      </c>
      <c r="B7" s="7" t="s">
        <v>1</v>
      </c>
      <c r="C7" s="8" t="s">
        <v>2</v>
      </c>
      <c r="D7" s="9" t="s">
        <v>3</v>
      </c>
      <c r="E7" s="10" t="s">
        <v>4</v>
      </c>
      <c r="F7" s="68" t="s">
        <v>5</v>
      </c>
      <c r="H7" s="77"/>
    </row>
    <row r="8" spans="1:9" ht="12.75" customHeight="1" x14ac:dyDescent="0.35">
      <c r="A8" s="91" t="s">
        <v>690</v>
      </c>
      <c r="B8" s="14"/>
      <c r="C8" s="72"/>
      <c r="D8" s="73"/>
      <c r="E8" s="74"/>
      <c r="F8" s="74"/>
      <c r="H8" s="75"/>
      <c r="I8" s="75"/>
    </row>
    <row r="9" spans="1:9" ht="12.75" customHeight="1" x14ac:dyDescent="0.35">
      <c r="A9" s="76" t="s">
        <v>22</v>
      </c>
      <c r="B9" s="77" t="s">
        <v>691</v>
      </c>
      <c r="C9" s="78">
        <v>1.1290260874182301</v>
      </c>
      <c r="D9" s="79">
        <v>2.65989829346219E-55</v>
      </c>
      <c r="E9" s="75" t="s">
        <v>692</v>
      </c>
      <c r="F9" s="80" t="s">
        <v>693</v>
      </c>
      <c r="H9" s="75"/>
      <c r="I9" s="75"/>
    </row>
    <row r="10" spans="1:9" ht="12.75" customHeight="1" x14ac:dyDescent="0.35">
      <c r="A10" s="76" t="s">
        <v>22</v>
      </c>
      <c r="B10" s="85" t="s">
        <v>694</v>
      </c>
      <c r="C10" s="86">
        <v>0.802632959315981</v>
      </c>
      <c r="D10" s="87">
        <v>9.7343760652786396E-3</v>
      </c>
      <c r="E10" s="69" t="s">
        <v>695</v>
      </c>
      <c r="F10" s="80" t="s">
        <v>272</v>
      </c>
      <c r="H10" s="75"/>
      <c r="I10" s="75"/>
    </row>
    <row r="11" spans="1:9" ht="12.75" customHeight="1" x14ac:dyDescent="0.35">
      <c r="A11" s="76" t="s">
        <v>22</v>
      </c>
      <c r="B11" s="77" t="s">
        <v>696</v>
      </c>
      <c r="C11" s="78">
        <v>0.76278525643025197</v>
      </c>
      <c r="D11" s="79">
        <v>3.0518713778602698E-24</v>
      </c>
      <c r="E11" s="69" t="s">
        <v>697</v>
      </c>
      <c r="F11" s="83" t="s">
        <v>698</v>
      </c>
      <c r="H11" s="75"/>
      <c r="I11" s="75"/>
    </row>
    <row r="12" spans="1:9" ht="12.75" customHeight="1" x14ac:dyDescent="0.35">
      <c r="A12" s="84" t="s">
        <v>660</v>
      </c>
      <c r="B12" s="14"/>
      <c r="C12" s="72"/>
      <c r="D12" s="73"/>
      <c r="E12" s="74"/>
      <c r="F12" s="74"/>
      <c r="H12" s="75"/>
      <c r="I12" s="75"/>
    </row>
    <row r="13" spans="1:9" ht="12.75" customHeight="1" x14ac:dyDescent="0.35">
      <c r="A13" s="76" t="s">
        <v>22</v>
      </c>
      <c r="B13" s="85" t="s">
        <v>661</v>
      </c>
      <c r="C13" s="86">
        <v>3.1643092105039399</v>
      </c>
      <c r="D13" s="87">
        <v>5.7184592205802099E-3</v>
      </c>
      <c r="E13" s="75" t="s">
        <v>662</v>
      </c>
      <c r="F13" s="88" t="s">
        <v>663</v>
      </c>
      <c r="H13" s="75"/>
      <c r="I13" s="75"/>
    </row>
    <row r="14" spans="1:9" ht="12.75" customHeight="1" x14ac:dyDescent="0.35">
      <c r="A14" s="76" t="s">
        <v>22</v>
      </c>
      <c r="B14" s="85" t="s">
        <v>664</v>
      </c>
      <c r="C14" s="86">
        <v>0.79929077856257802</v>
      </c>
      <c r="D14" s="87">
        <v>7.4710993504816496E-5</v>
      </c>
      <c r="E14" s="75" t="s">
        <v>665</v>
      </c>
      <c r="F14" s="88" t="s">
        <v>663</v>
      </c>
      <c r="H14" s="75"/>
      <c r="I14" s="75"/>
    </row>
    <row r="15" spans="1:9" ht="12.75" customHeight="1" x14ac:dyDescent="0.35">
      <c r="A15" s="76" t="s">
        <v>22</v>
      </c>
      <c r="B15" s="85" t="s">
        <v>666</v>
      </c>
      <c r="C15" s="86">
        <v>0.70188439377714096</v>
      </c>
      <c r="D15" s="87">
        <v>2.19420189531416E-8</v>
      </c>
      <c r="E15" s="75" t="s">
        <v>667</v>
      </c>
      <c r="F15" s="80" t="s">
        <v>663</v>
      </c>
      <c r="H15" s="75"/>
      <c r="I15" s="75"/>
    </row>
    <row r="16" spans="1:9" ht="12.75" customHeight="1" x14ac:dyDescent="0.35">
      <c r="A16" s="76" t="s">
        <v>22</v>
      </c>
      <c r="B16" s="85" t="s">
        <v>668</v>
      </c>
      <c r="C16" s="86">
        <v>0.54990608540584096</v>
      </c>
      <c r="D16" s="87">
        <v>6.3887031320575301E-7</v>
      </c>
      <c r="E16" s="75" t="s">
        <v>669</v>
      </c>
      <c r="F16" s="80" t="s">
        <v>670</v>
      </c>
      <c r="H16" s="75"/>
      <c r="I16" s="75"/>
    </row>
    <row r="17" spans="1:9" ht="12.75" customHeight="1" x14ac:dyDescent="0.35">
      <c r="A17" s="76" t="s">
        <v>22</v>
      </c>
      <c r="B17" s="85" t="s">
        <v>671</v>
      </c>
      <c r="C17" s="86">
        <v>0.54097403888748097</v>
      </c>
      <c r="D17" s="87">
        <v>6.4448742009124598E-4</v>
      </c>
      <c r="E17" s="75" t="s">
        <v>672</v>
      </c>
      <c r="F17" s="80" t="s">
        <v>673</v>
      </c>
      <c r="H17" s="75"/>
      <c r="I17" s="75"/>
    </row>
    <row r="18" spans="1:9" ht="12.75" customHeight="1" x14ac:dyDescent="0.35">
      <c r="A18" s="76" t="s">
        <v>22</v>
      </c>
      <c r="B18" s="85" t="s">
        <v>353</v>
      </c>
      <c r="C18" s="86">
        <v>0.510190550461463</v>
      </c>
      <c r="D18" s="87">
        <v>7.6137860544300503E-4</v>
      </c>
      <c r="E18" s="75" t="s">
        <v>354</v>
      </c>
      <c r="F18" s="80" t="s">
        <v>673</v>
      </c>
      <c r="H18" s="75"/>
      <c r="I18" s="75"/>
    </row>
    <row r="19" spans="1:9" ht="12.75" customHeight="1" x14ac:dyDescent="0.35">
      <c r="A19" s="76" t="s">
        <v>22</v>
      </c>
      <c r="B19" s="85" t="s">
        <v>362</v>
      </c>
      <c r="C19" s="86">
        <v>0.50073768799426399</v>
      </c>
      <c r="D19" s="87">
        <v>8.4646870675022601E-5</v>
      </c>
      <c r="E19" s="75" t="s">
        <v>333</v>
      </c>
      <c r="F19" s="80" t="s">
        <v>674</v>
      </c>
      <c r="H19" s="75"/>
      <c r="I19" s="75"/>
    </row>
    <row r="20" spans="1:9" ht="12.75" customHeight="1" x14ac:dyDescent="0.35">
      <c r="A20" s="76" t="s">
        <v>56</v>
      </c>
      <c r="B20" s="85" t="s">
        <v>675</v>
      </c>
      <c r="C20" s="89">
        <v>-9.1295769668166606</v>
      </c>
      <c r="D20" s="87">
        <v>1.6792915424177801E-7</v>
      </c>
      <c r="E20" s="75" t="s">
        <v>676</v>
      </c>
      <c r="F20" s="88" t="s">
        <v>677</v>
      </c>
      <c r="H20" s="75"/>
      <c r="I20" s="75"/>
    </row>
    <row r="21" spans="1:9" ht="12.75" customHeight="1" x14ac:dyDescent="0.35">
      <c r="A21" s="84" t="s">
        <v>678</v>
      </c>
      <c r="B21" s="90"/>
      <c r="C21" s="72"/>
      <c r="D21" s="73"/>
      <c r="E21" s="74"/>
      <c r="F21" s="74"/>
      <c r="H21" s="75"/>
      <c r="I21" s="75"/>
    </row>
    <row r="22" spans="1:9" ht="12.75" customHeight="1" x14ac:dyDescent="0.35">
      <c r="A22" s="81" t="s">
        <v>22</v>
      </c>
      <c r="B22" s="33" t="s">
        <v>203</v>
      </c>
      <c r="C22" s="34">
        <v>1.2531262491399699</v>
      </c>
      <c r="D22" s="35">
        <v>2.5770330897861501E-2</v>
      </c>
      <c r="E22" s="75" t="s">
        <v>204</v>
      </c>
      <c r="F22" s="80" t="s">
        <v>679</v>
      </c>
      <c r="H22" s="75"/>
      <c r="I22" s="75"/>
    </row>
    <row r="23" spans="1:9" ht="12.75" customHeight="1" x14ac:dyDescent="0.35">
      <c r="A23" s="76" t="s">
        <v>22</v>
      </c>
      <c r="B23" s="77" t="s">
        <v>209</v>
      </c>
      <c r="C23" s="78">
        <v>1.1388376951767001</v>
      </c>
      <c r="D23" s="79">
        <v>8.6767141047526808E-3</v>
      </c>
      <c r="E23" s="75" t="s">
        <v>210</v>
      </c>
      <c r="F23" s="80" t="s">
        <v>680</v>
      </c>
      <c r="H23" s="75"/>
      <c r="I23" s="75"/>
    </row>
    <row r="24" spans="1:9" ht="12.75" customHeight="1" x14ac:dyDescent="0.35">
      <c r="A24" s="76" t="s">
        <v>22</v>
      </c>
      <c r="B24" s="85" t="s">
        <v>653</v>
      </c>
      <c r="C24" s="86">
        <v>1.12379526597488</v>
      </c>
      <c r="D24" s="87">
        <v>3.4283114054166701E-3</v>
      </c>
      <c r="E24" s="75" t="s">
        <v>654</v>
      </c>
      <c r="F24" s="88" t="s">
        <v>681</v>
      </c>
      <c r="H24" s="75"/>
    </row>
    <row r="25" spans="1:9" ht="12.75" customHeight="1" x14ac:dyDescent="0.35">
      <c r="A25" s="76" t="s">
        <v>22</v>
      </c>
      <c r="B25" s="77" t="s">
        <v>215</v>
      </c>
      <c r="C25" s="78">
        <v>1.0409099858142901</v>
      </c>
      <c r="D25" s="79">
        <v>1.5902433504363801E-3</v>
      </c>
      <c r="E25" s="75" t="s">
        <v>216</v>
      </c>
      <c r="F25" s="80" t="s">
        <v>682</v>
      </c>
      <c r="H25" s="33"/>
    </row>
    <row r="26" spans="1:9" ht="12.75" customHeight="1" x14ac:dyDescent="0.35">
      <c r="A26" s="76" t="s">
        <v>22</v>
      </c>
      <c r="B26" s="77" t="s">
        <v>206</v>
      </c>
      <c r="C26" s="78">
        <v>0.85235075049206999</v>
      </c>
      <c r="D26" s="79">
        <v>8.4932736375339206E-3</v>
      </c>
      <c r="E26" s="75" t="s">
        <v>207</v>
      </c>
      <c r="F26" s="80" t="s">
        <v>683</v>
      </c>
      <c r="H26" s="77"/>
    </row>
    <row r="27" spans="1:9" ht="12.75" customHeight="1" x14ac:dyDescent="0.35">
      <c r="A27" s="76" t="s">
        <v>22</v>
      </c>
      <c r="B27" s="77" t="s">
        <v>684</v>
      </c>
      <c r="C27" s="78">
        <v>0.59242442797061401</v>
      </c>
      <c r="D27" s="79">
        <v>9.4341728069087302E-5</v>
      </c>
      <c r="E27" s="75" t="s">
        <v>685</v>
      </c>
      <c r="F27" s="83" t="s">
        <v>686</v>
      </c>
      <c r="H27" s="33"/>
    </row>
    <row r="28" spans="1:9" ht="12.75" customHeight="1" x14ac:dyDescent="0.35">
      <c r="A28" s="76" t="s">
        <v>56</v>
      </c>
      <c r="B28" s="85" t="s">
        <v>687</v>
      </c>
      <c r="C28" s="89">
        <v>-2.3461642623398999</v>
      </c>
      <c r="D28" s="87">
        <v>1.59625845783911E-4</v>
      </c>
      <c r="E28" s="75" t="s">
        <v>688</v>
      </c>
      <c r="F28" s="88" t="s">
        <v>689</v>
      </c>
      <c r="H28" s="77"/>
    </row>
    <row r="29" spans="1:9" ht="12.75" customHeight="1" x14ac:dyDescent="0.35">
      <c r="A29" s="70" t="s">
        <v>659</v>
      </c>
      <c r="B29" s="71"/>
      <c r="C29" s="72"/>
      <c r="D29" s="73"/>
      <c r="E29" s="74"/>
      <c r="F29" s="74"/>
      <c r="H29" s="75"/>
    </row>
    <row r="30" spans="1:9" ht="12.75" customHeight="1" x14ac:dyDescent="0.35">
      <c r="A30" s="76" t="s">
        <v>22</v>
      </c>
      <c r="B30" s="77" t="s">
        <v>54</v>
      </c>
      <c r="C30" s="78">
        <v>3.0705690013813101</v>
      </c>
      <c r="D30" s="79">
        <v>2.8667514706320701E-3</v>
      </c>
      <c r="E30" s="75" t="s">
        <v>51</v>
      </c>
      <c r="F30" s="80" t="s">
        <v>52</v>
      </c>
      <c r="H30" s="75"/>
    </row>
    <row r="31" spans="1:9" ht="12.75" customHeight="1" x14ac:dyDescent="0.35">
      <c r="A31" s="76" t="s">
        <v>22</v>
      </c>
      <c r="B31" s="77" t="s">
        <v>53</v>
      </c>
      <c r="C31" s="78">
        <v>2.60545895931903</v>
      </c>
      <c r="D31" s="79">
        <v>1.47065493732321E-3</v>
      </c>
      <c r="E31" s="75" t="s">
        <v>51</v>
      </c>
      <c r="F31" s="80" t="s">
        <v>52</v>
      </c>
      <c r="H31" s="75"/>
    </row>
    <row r="32" spans="1:9" ht="12.75" customHeight="1" x14ac:dyDescent="0.25">
      <c r="A32" s="81" t="s">
        <v>22</v>
      </c>
      <c r="B32" s="33" t="s">
        <v>44</v>
      </c>
      <c r="C32" s="34">
        <v>1.5811891146505801</v>
      </c>
      <c r="D32" s="35">
        <v>2.3620374651722601E-4</v>
      </c>
      <c r="E32" s="75" t="s">
        <v>45</v>
      </c>
      <c r="F32" s="80" t="s">
        <v>46</v>
      </c>
    </row>
    <row r="33" spans="1:8" ht="12.75" customHeight="1" x14ac:dyDescent="0.25">
      <c r="A33" s="81" t="s">
        <v>22</v>
      </c>
      <c r="B33" s="33" t="s">
        <v>37</v>
      </c>
      <c r="C33" s="34">
        <v>1.46033796738451</v>
      </c>
      <c r="D33" s="35">
        <v>7.6368893688092494E-6</v>
      </c>
      <c r="E33" s="75" t="s">
        <v>35</v>
      </c>
      <c r="F33" s="82" t="s">
        <v>36</v>
      </c>
      <c r="H33" s="33"/>
    </row>
    <row r="34" spans="1:8" ht="12.75" customHeight="1" x14ac:dyDescent="0.25">
      <c r="A34" s="81" t="s">
        <v>22</v>
      </c>
      <c r="B34" s="33" t="s">
        <v>50</v>
      </c>
      <c r="C34" s="34">
        <v>1.0975478664060201</v>
      </c>
      <c r="D34" s="35">
        <v>7.4919453168902406E-8</v>
      </c>
      <c r="E34" s="75" t="s">
        <v>51</v>
      </c>
      <c r="F34" s="80" t="s">
        <v>52</v>
      </c>
      <c r="H34" s="77"/>
    </row>
    <row r="35" spans="1:8" ht="12.75" customHeight="1" x14ac:dyDescent="0.25">
      <c r="A35" s="99" t="s">
        <v>56</v>
      </c>
      <c r="B35" s="100" t="s">
        <v>57</v>
      </c>
      <c r="C35" s="101">
        <v>-1.3461352019639301</v>
      </c>
      <c r="D35" s="102">
        <v>3.6370884961378302E-3</v>
      </c>
      <c r="E35" s="103" t="s">
        <v>42</v>
      </c>
      <c r="F35" s="104" t="s">
        <v>43</v>
      </c>
      <c r="H35" s="77"/>
    </row>
    <row r="36" spans="1:8" ht="12.75" customHeight="1" x14ac:dyDescent="0.25">
      <c r="H36" s="77"/>
    </row>
  </sheetData>
  <mergeCells count="1">
    <mergeCell ref="C6:D6"/>
  </mergeCells>
  <conditionalFormatting sqref="C4:C6 C60:C1048576 C8:C35">
    <cfRule type="cellIs" dxfId="2" priority="3" operator="lessThan">
      <formula>0</formula>
    </cfRule>
  </conditionalFormatting>
  <conditionalFormatting sqref="C2:C3">
    <cfRule type="cellIs" dxfId="1" priority="2" operator="lessThan">
      <formula>0</formula>
    </cfRule>
  </conditionalFormatting>
  <conditionalFormatting sqref="C7">
    <cfRule type="cellIs" dxfId="0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fam DEC</vt:lpstr>
      <vt:lpstr>LRR&amp;AP2 DEC</vt:lpstr>
      <vt:lpstr>Defence DEC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Kurth kurth</dc:creator>
  <cp:lastModifiedBy>Florence Kurth kurth</cp:lastModifiedBy>
  <dcterms:created xsi:type="dcterms:W3CDTF">2015-05-20T11:59:10Z</dcterms:created>
  <dcterms:modified xsi:type="dcterms:W3CDTF">2015-06-08T17:36:46Z</dcterms:modified>
</cp:coreProperties>
</file>